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14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7" uniqueCount="632">
  <si>
    <t>Protein_ID</t>
  </si>
  <si>
    <t>P_4_23</t>
  </si>
  <si>
    <t>P_4_22</t>
  </si>
  <si>
    <t>P_4_24</t>
  </si>
  <si>
    <t>R_4_13</t>
  </si>
  <si>
    <t>R_4_14</t>
  </si>
  <si>
    <t>R_4_15</t>
  </si>
  <si>
    <t>R_4 vs P_4 Fold change</t>
  </si>
  <si>
    <t>R_4 vs P_4 Pvalue</t>
  </si>
  <si>
    <t>R_4 vs P_4 UP.DOW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CL11137.Contig2</t>
  </si>
  <si>
    <t>INF</t>
  </si>
  <si>
    <t>Up</t>
  </si>
  <si>
    <t>cationic amino acid transporter 8, vacuolar [Arachis ipaensis]</t>
  </si>
  <si>
    <t>0.0e+00</t>
  </si>
  <si>
    <t>XP_016188563.1</t>
  </si>
  <si>
    <t>2.1e-245</t>
  </si>
  <si>
    <t>sp|Q9SHH0|CAAT8_ARATH</t>
  </si>
  <si>
    <t>Cationic amino acid transporter 8, vacuolar OS=Arabidopsis thaliana GN=CAT8 PE=2 SV=1</t>
  </si>
  <si>
    <t>At1g17120</t>
  </si>
  <si>
    <t>4.1e-245</t>
  </si>
  <si>
    <t>KOG1286</t>
  </si>
  <si>
    <t>Amino acid transporters</t>
  </si>
  <si>
    <t>E</t>
  </si>
  <si>
    <t>Amino acid transport and metabolism</t>
  </si>
  <si>
    <t>K03294|1|8.4e-268|925.2|pvu:PHAVU_011G174000g|basic amino acid/polyamine antiporter, APA family!K13866|3|6.7e-265|915.6|lang:109355065|solute carrier family 7 (cationic amino acid transporter), member 4</t>
  </si>
  <si>
    <t>GO:0015171//amino acid transmembrane transporter activity</t>
  </si>
  <si>
    <t>GO:0016021//integral component of membrane</t>
  </si>
  <si>
    <t>CL9744.Contig1</t>
  </si>
  <si>
    <t>CASP-like protein 1D2 [Arachis ipaensis]</t>
  </si>
  <si>
    <t>1.5e-94</t>
  </si>
  <si>
    <t>XP_016196896.1</t>
  </si>
  <si>
    <t>9.7e-75</t>
  </si>
  <si>
    <t>sp|C6SVQ5|CSPL7_SOYBN</t>
  </si>
  <si>
    <t>CASP-like protein 1D2 OS=Glycine max PE=2 SV=1</t>
  </si>
  <si>
    <t>-</t>
  </si>
  <si>
    <t>GO:0051536//iron-sulfur cluster binding</t>
  </si>
  <si>
    <t>GO:0016021//integral component of membrane;GO:0005886//plasma membrane</t>
  </si>
  <si>
    <t>Unigene39930</t>
  </si>
  <si>
    <t>uncharacterized protein LOC107477286 [Arachis duranensis]</t>
  </si>
  <si>
    <t>2.3e-164</t>
  </si>
  <si>
    <t>XP_015952759.1</t>
  </si>
  <si>
    <t>CL6077.Contig2</t>
  </si>
  <si>
    <t xml:space="preserve">glycerol-3-phosphate 2-O-acyltransferase 6 [Arachis duranensis] </t>
  </si>
  <si>
    <t>6.9e-277</t>
  </si>
  <si>
    <t>XP_015961095.1</t>
  </si>
  <si>
    <t>1.8e-234</t>
  </si>
  <si>
    <t>sp|O80437|GPAT6_ARATH</t>
  </si>
  <si>
    <t>Glycerol-3-phosphate 2-O-acyltransferase 6 OS=Arabidopsis thaliana GN=GPAT6 PE=1 SV=1</t>
  </si>
  <si>
    <t>K13508|1|3.8e-261|902.9|gmx:100808918|glycerol-3-phosphate acyltransferase [EC:2.3.1.15 2.3.1.198]</t>
  </si>
  <si>
    <t>GO:0010143//cutin biosynthetic process;GO:0016311//dephosphorylation;GO:0008152//metabolic process</t>
  </si>
  <si>
    <t>GO:0016791//phosphatase activity;GO:0090447//glycerol-3-phosphate 2-O-acyltransferase activity;GO:0016746//transferase activity, transferring acyl groups</t>
  </si>
  <si>
    <t>GO:0016021//integral component of membrane;GO:0016020//membrane</t>
  </si>
  <si>
    <t>CL5425.Contig1</t>
  </si>
  <si>
    <t>uncharacterized protein LOC107496233 [Arachis duranensis]</t>
  </si>
  <si>
    <t>XP_015972936.1</t>
  </si>
  <si>
    <t>At5g55960</t>
  </si>
  <si>
    <t>1.9e-235</t>
  </si>
  <si>
    <t>KOG2365</t>
  </si>
  <si>
    <t>Uncharacterized membrane protein</t>
  </si>
  <si>
    <t>S</t>
  </si>
  <si>
    <t>Function unknown</t>
  </si>
  <si>
    <t>CL8857.Contig2</t>
  </si>
  <si>
    <t>cyclic nucleotide-gated ion channel 1 [Arachis ipaensis]</t>
  </si>
  <si>
    <t>XP_020961958.1</t>
  </si>
  <si>
    <t>sp|O65717|CNGC1_ARATH</t>
  </si>
  <si>
    <t>Cyclic nucleotide-gated ion channel 1 OS=Arabidopsis thaliana GN=CNGC1 PE=1 SV=1</t>
  </si>
  <si>
    <t>At5g53130</t>
  </si>
  <si>
    <t>KOG0498</t>
  </si>
  <si>
    <t>K+-channel ERG and related proteins, contain PAS/PAC sensor domain</t>
  </si>
  <si>
    <t>PT</t>
  </si>
  <si>
    <t>Inorganic ion transport and metabolism;Signal transduction mechanisms</t>
  </si>
  <si>
    <t>K05391|1|0.0e+00|1403.3|aip:107605934|cyclic nucleotide gated channel, plant</t>
  </si>
  <si>
    <t>GO:0042391//regulation of membrane potential</t>
  </si>
  <si>
    <t>GO:0005216//ion channel activity;GO:0005249//voltage-gated potassium channel activity</t>
  </si>
  <si>
    <t>GO:0016021//integral component of membrane;GO:0005887//integral component of plasma membrane</t>
  </si>
  <si>
    <t>CL7966.Contig1</t>
  </si>
  <si>
    <t>LOW QUALITY PROTEIN: mediator of RNA polymerase II transcription subunit 23 [Arachis ipaensis]</t>
  </si>
  <si>
    <t>XP_016190863.2</t>
  </si>
  <si>
    <t>sp|F4I4P3|MED23_ARATH</t>
  </si>
  <si>
    <t>Mediator of RNA polymerase II transcription subunit 23 OS=Arabidopsis thaliana GN=MED23 PE=1 SV=1</t>
  </si>
  <si>
    <t>At1g23230</t>
  </si>
  <si>
    <t>KOG1883</t>
  </si>
  <si>
    <t>Cofactor required for Sp1 transcriptional activation, subunit 3</t>
  </si>
  <si>
    <t>K</t>
  </si>
  <si>
    <t>Transcription</t>
  </si>
  <si>
    <t>K15166|1|0.0e+00|3040.0|aip:107631817|mediator of RNA polymerase II transcription subunit 23</t>
  </si>
  <si>
    <t>CL6601.Contig1</t>
  </si>
  <si>
    <t>cellulose synthase A catalytic subunit 3 [UDP-forming] [Arachis duranensis]</t>
  </si>
  <si>
    <t>XP_020985226.1</t>
  </si>
  <si>
    <t>sp|Q941L0|CESA3_ARATH</t>
  </si>
  <si>
    <t>Cellulose synthase A catalytic subunit 3 [UDP-forming] OS=Arabidopsis thaliana GN=CESA3 PE=1 SV=2</t>
  </si>
  <si>
    <t>K10999|1|0.0e+00|2186.0|adu:107462760|cellulose synthase A [EC:2.4.1.12]</t>
  </si>
  <si>
    <t>GO:0009833//plant-type primary cell wall biogenesis;GO:0030244//cellulose biosynthetic process;GO:0071555//cell wall organization</t>
  </si>
  <si>
    <t>GO:0016760//cellulose synthase (UDP-forming) activity;GO:0016759//cellulose synthase activity;GO:0046872//metal ion binding</t>
  </si>
  <si>
    <t>GO:0005794//Golgi apparatus;GO:0016021//integral component of membrane;GO:0005886//plasma membrane</t>
  </si>
  <si>
    <t>CL11380.Contig4</t>
  </si>
  <si>
    <t>callose synthase 3 [Arachis ipaensis]</t>
  </si>
  <si>
    <t>XP_016194822.1</t>
  </si>
  <si>
    <t>sp|Q9LXT9|CALS3_ARATH</t>
  </si>
  <si>
    <t>Callose synthase 3 OS=Arabidopsis thaliana GN=CALS3 PE=3 SV=3</t>
  </si>
  <si>
    <t>At5g13000</t>
  </si>
  <si>
    <t>KOG0916</t>
  </si>
  <si>
    <t>1,3-beta-glucan synthase/callose synthase catalytic subunit</t>
  </si>
  <si>
    <t>M</t>
  </si>
  <si>
    <t>Cell wall/membrane/envelope biogenesis</t>
  </si>
  <si>
    <t>K11000|1|0.0e+00|3400.1|aip:107635767|callose synthase [EC:2.4.1.-]</t>
  </si>
  <si>
    <t>GO:0006075//(1-&gt;3)-beta-D-glucan biosynthetic process</t>
  </si>
  <si>
    <t>GO:0003843//1,3-beta-D-glucan synthase activity</t>
  </si>
  <si>
    <t>GO:0016021//integral component of membrane;GO:0000148//1,3-beta-D-glucan synthase complex</t>
  </si>
  <si>
    <t>Unigene1530</t>
  </si>
  <si>
    <t xml:space="preserve">uncharacterized protein LOC107635117 [Arachis ipaensis] </t>
  </si>
  <si>
    <t>XP_016193981.1</t>
  </si>
  <si>
    <t>CL5398.Contig2</t>
  </si>
  <si>
    <t xml:space="preserve">probably inactive leucine-rich repeat receptor-like protein kinase At5g48380 [Arachis duranensis] </t>
  </si>
  <si>
    <t>XP_015962127.1</t>
  </si>
  <si>
    <t>2.3e-218</t>
  </si>
  <si>
    <t>sp|Q9ASS4|Y5838_ARATH</t>
  </si>
  <si>
    <t>Probably inactive leucine-rich repeat receptor-like protein kinase At5g48380 OS=Arabidopsis thaliana GN=At5g48380 PE=1 SV=1</t>
  </si>
  <si>
    <t>5.4e-62</t>
  </si>
  <si>
    <t>KOG1187</t>
  </si>
  <si>
    <t>Serine/threonine protein kinase</t>
  </si>
  <si>
    <t>T</t>
  </si>
  <si>
    <t>Signal transduction mechanisms</t>
  </si>
  <si>
    <t>K04733|1|3.3e-283|976.5|lja:Lj1g3v2883920.1|interleukin-1 receptor-associated kinase 4 [EC:2.7.11.1]</t>
  </si>
  <si>
    <t>GO:0005524//ATP binding;GO:0004672//protein kinase activity</t>
  </si>
  <si>
    <t>Unigene32091</t>
  </si>
  <si>
    <t>protein RER1A [Arachis ipaensis]</t>
  </si>
  <si>
    <t>1.8e-109</t>
  </si>
  <si>
    <t>XP_016185490.1</t>
  </si>
  <si>
    <t>2.5e-76</t>
  </si>
  <si>
    <t>sp|O48670|RER1A_ARATH</t>
  </si>
  <si>
    <t>Protein RER1A OS=Arabidopsis thaliana GN=RER1A PE=1 SV=1</t>
  </si>
  <si>
    <t>At4g39220</t>
  </si>
  <si>
    <t>5.0e-76</t>
  </si>
  <si>
    <t>KOG1688</t>
  </si>
  <si>
    <t>Golgi proteins involved in ER retention (RER)</t>
  </si>
  <si>
    <t>U</t>
  </si>
  <si>
    <t>Intracellular trafficking, secretion, and vesicular transport</t>
  </si>
  <si>
    <t>GO:0006890//retrograde vesicle-mediated transport, Golgi to ER</t>
  </si>
  <si>
    <t>Unigene1883</t>
  </si>
  <si>
    <t>serine carboxypeptidase-like 45 [Arachis duranensis]</t>
  </si>
  <si>
    <t>1.4e-247</t>
  </si>
  <si>
    <t>XP_015937777.1</t>
  </si>
  <si>
    <t>8.2e-192</t>
  </si>
  <si>
    <t>sp|Q93Y09|SCP45_ARATH</t>
  </si>
  <si>
    <t>Serine carboxypeptidase-like 45 OS=Arabidopsis thaliana GN=SCPL45 PE=2 SV=1</t>
  </si>
  <si>
    <t>At1g28110</t>
  </si>
  <si>
    <t>1.5e-189</t>
  </si>
  <si>
    <t>KOG1282</t>
  </si>
  <si>
    <t>Serine carboxypeptidases (lysosomal cathepsin A)</t>
  </si>
  <si>
    <t>OE</t>
  </si>
  <si>
    <t>Posttranslational modification, protein turnover, chaperones;Amino acid transport and metabolism</t>
  </si>
  <si>
    <t>K16297|1|2.7e-248|860.1|adu:107463494|serine carboxypeptidase-like clade II [EC:3.4.16.-]</t>
  </si>
  <si>
    <t>GO:0051603//proteolysis involved in cellular protein catabolic process</t>
  </si>
  <si>
    <t>GO:0004185//serine-type carboxypeptidase activity</t>
  </si>
  <si>
    <t>CL181.Contig8</t>
  </si>
  <si>
    <t>dol-P-Man:Man(7)GlcNAc(2)-PP-Dol alpha-1,6-mannosyltransferase [Arachis duranensis]</t>
  </si>
  <si>
    <t>4.5e-252</t>
  </si>
  <si>
    <t>XP_015938850.2</t>
  </si>
  <si>
    <t>1.6e-206</t>
  </si>
  <si>
    <t>sp|A8MR93|ALG12_ARATH</t>
  </si>
  <si>
    <t>Dol-P-Man:Man(7)GlcNAc(2)-PP-Dol alpha-1,6-mannosyltransferase OS=Arabidopsis thaliana GN=ALG12 PE=1 SV=1</t>
  </si>
  <si>
    <t>7.3e-94</t>
  </si>
  <si>
    <t>KOG2516</t>
  </si>
  <si>
    <t>Protein involved in dolichol pathway for N-glycosylation (mannosyltransferase family)</t>
  </si>
  <si>
    <t>MU</t>
  </si>
  <si>
    <t>Cell wall/membrane/envelope biogenesis;Intracellular trafficking, secretion, and vesicular transport</t>
  </si>
  <si>
    <t>K03847|1|8.4e-253|875.2|adu:107464448|alpha-1,6-mannosyltransferase [EC:2.4.1.260]</t>
  </si>
  <si>
    <t>GO:0006487//protein N-linked glycosylation;GO:0030433//ubiquitin-dependent ERAD pathway</t>
  </si>
  <si>
    <t>GO:0016757//transferase activity, transferring glycosyl groups</t>
  </si>
  <si>
    <t>GO:0016021//integral component of membrane;GO:0005789//endoplasmic reticulum membrane</t>
  </si>
  <si>
    <t>CL8920.Contig3</t>
  </si>
  <si>
    <t>protein STRUBBELIG-RECEPTOR FAMILY 3 [Arachis ipaensis]</t>
  </si>
  <si>
    <t>XP_016170629.1</t>
  </si>
  <si>
    <t>2.9e-263</t>
  </si>
  <si>
    <t>sp|Q6R2K3|SRF3_ARATH</t>
  </si>
  <si>
    <t>Protein STRUBBELIG-RECEPTOR FAMILY 3 OS=Arabidopsis thaliana GN=SRF3 PE=2 SV=1</t>
  </si>
  <si>
    <t>At4g22130</t>
  </si>
  <si>
    <t>9.2e-104</t>
  </si>
  <si>
    <t>K04733|1|2.5e-224|781.2|gab:108487192|interleukin-1 receptor-associated kinase 4 [EC:2.7.11.1]</t>
  </si>
  <si>
    <t>GO:0006468//protein phosphorylation;GO:0007166//cell surface receptor signaling pathway</t>
  </si>
  <si>
    <t>GO:0004672//protein kinase activity;GO:0004675//transmembrane receptor protein serine/threonine kinase activity;GO:0005524//ATP binding</t>
  </si>
  <si>
    <t>Unigene29363</t>
  </si>
  <si>
    <t>DUF21 domain-containing protein At2g14520 [Arachis duranensis]</t>
  </si>
  <si>
    <t>1.1e-235</t>
  </si>
  <si>
    <t>XP_015956186.1</t>
  </si>
  <si>
    <t>1.5e-197</t>
  </si>
  <si>
    <t>sp|Q9ZQR4|Y2452_ARATH</t>
  </si>
  <si>
    <t>DUF21 domain-containing protein At2g14520 OS=Arabidopsis thaliana GN=CBSDUF3 PE=2 SV=2</t>
  </si>
  <si>
    <t>At4g33700</t>
  </si>
  <si>
    <t>3.6e-174</t>
  </si>
  <si>
    <t>KOG2118</t>
  </si>
  <si>
    <t>Predicted membrane protein, contains two CBS domains</t>
  </si>
  <si>
    <t>K16302|1|1.4e-235|817.8|aip:107626264|metal transporter CNNM</t>
  </si>
  <si>
    <t>CL8502.Contig1</t>
  </si>
  <si>
    <t>ABC transporter G family member 24 [Arachis ipaensis]</t>
  </si>
  <si>
    <t>XP_016183265.1</t>
  </si>
  <si>
    <t>sp|Q9MAG3|AB24G_ARATH</t>
  </si>
  <si>
    <t>ABC transporter G family member 24 OS=Arabidopsis thaliana GN=ABCG24 PE=2 SV=2</t>
  </si>
  <si>
    <t>At5g60740</t>
  </si>
  <si>
    <t>KOG0061</t>
  </si>
  <si>
    <t>Transporter, ABC superfamily (Breast cancer resistance protein)</t>
  </si>
  <si>
    <t>Q</t>
  </si>
  <si>
    <t>Secondary metabolites biosynthesis, transport and catabolism</t>
  </si>
  <si>
    <t>K05681|1|5.4e-257|890.2|lja:Lj5g3v0659620.1|ATP-binding cassette, subfamily G (WHITE), member 2!K21396|4|3.7e-56|223.0|gsl:Gasu_36200|ATP-binding cassette, subfamily G (WHITE), eye pigment precursor transporter</t>
  </si>
  <si>
    <t>GO:0042626//ATPase activity, coupled to transmembrane movement of substances;GO:0016887//ATPase activity;GO:0005524//ATP binding</t>
  </si>
  <si>
    <t>Unigene26116</t>
  </si>
  <si>
    <t xml:space="preserve">protein transport protein SFT2 [Arachis duranensis] </t>
  </si>
  <si>
    <t>2.7e-119</t>
  </si>
  <si>
    <t>XP_015972916.1</t>
  </si>
  <si>
    <t>At5g56020</t>
  </si>
  <si>
    <t>1.5e-86</t>
  </si>
  <si>
    <t>KOG2887</t>
  </si>
  <si>
    <t>Membrane protein involved in ER to Golgi transport</t>
  </si>
  <si>
    <t>GO:0015031//protein transport;GO:0016192//vesicle-mediated transport</t>
  </si>
  <si>
    <t>Unigene27970</t>
  </si>
  <si>
    <t>PREDICTED: uncharacterized protein LOC109325218 isoform X2 [Lupinus angustifolius]</t>
  </si>
  <si>
    <t>XP_019412967.1</t>
  </si>
  <si>
    <t>SPBC16C6.02c</t>
  </si>
  <si>
    <t>3.0e-40</t>
  </si>
  <si>
    <t>KOG1809</t>
  </si>
  <si>
    <t>Vacuolar protein sorting-associated protein</t>
  </si>
  <si>
    <t>K19525|1|0.0e+00|1598.9|zju:107405899|vacuolar protein sorting-associated protein 13A/C</t>
  </si>
  <si>
    <t>Unigene4321</t>
  </si>
  <si>
    <t>heptahelical transmembrane protein 1 [Arachis ipaensis]</t>
  </si>
  <si>
    <t>6.3e-201</t>
  </si>
  <si>
    <t>XP_016199450.1</t>
  </si>
  <si>
    <t>1.4e-112</t>
  </si>
  <si>
    <t>sp|B7F9G7|ADPO1_ORYSJ</t>
  </si>
  <si>
    <t>Heptahelical transmembrane protein ADIPOR1 OS=Oryza sativa subsp. japonica GN=ADIPOR1 PE=2 SV=1</t>
  </si>
  <si>
    <t>At3g13080</t>
  </si>
  <si>
    <t>8.3e-85</t>
  </si>
  <si>
    <t>KOG0748</t>
  </si>
  <si>
    <t>Predicted membrane proteins, contain hemolysin III domain</t>
  </si>
  <si>
    <t>RT</t>
  </si>
  <si>
    <t>General function prediction only;Signal transduction mechanisms</t>
  </si>
  <si>
    <t>K07297|1|1.2e-201|704.9|aip:107640438|adiponectin receptor</t>
  </si>
  <si>
    <t>GO:0009725//response to hormone</t>
  </si>
  <si>
    <t>GO:0004872//receptor activity</t>
  </si>
  <si>
    <t>Unigene33181</t>
  </si>
  <si>
    <t>E3 ubiquitin-protein ligase ATL6 [Arachis duranensis]</t>
  </si>
  <si>
    <t>2.2e-176</t>
  </si>
  <si>
    <t>XP_015968563.1</t>
  </si>
  <si>
    <t>2.5e-71</t>
  </si>
  <si>
    <t>sp|Q8RXX9|ATL6_ARATH</t>
  </si>
  <si>
    <t>E3 ubiquitin-protein ligase ATL6 OS=Arabidopsis thaliana GN=ATL6 PE=1 SV=2</t>
  </si>
  <si>
    <t>At3g05200</t>
  </si>
  <si>
    <t>4.8e-71</t>
  </si>
  <si>
    <t>KOG0800</t>
  </si>
  <si>
    <t>FOG: Predicted E3 ubiquitin ligase</t>
  </si>
  <si>
    <t>O</t>
  </si>
  <si>
    <t>Posttranslational modification, protein turnover, chaperones</t>
  </si>
  <si>
    <t>K10664|1|4.2e-177|623.2|adu:107492102|E3 ubiquitin-protein ligase ATL6/9/15/31/42/55 [EC:2.3.2.27]</t>
  </si>
  <si>
    <t>GO:0043161//proteasome-mediated ubiquitin-dependent protein catabolic process</t>
  </si>
  <si>
    <t>GO:0061630//ubiquitin protein ligase activity;GO:0016874//ligase activity</t>
  </si>
  <si>
    <t>CL77.Contig10</t>
  </si>
  <si>
    <t>alcohol dehydrogenase-like 2 [Arachis ipaensis]</t>
  </si>
  <si>
    <t>2.6e-188</t>
  </si>
  <si>
    <t>XP_016187935.1</t>
  </si>
  <si>
    <t>4.4e-87</t>
  </si>
  <si>
    <t>sp|Q9SK87|ADHL2_ARATH</t>
  </si>
  <si>
    <t>Alcohol dehydrogenase-like 2 OS=Arabidopsis thaliana GN=At1g22440 PE=2 SV=1</t>
  </si>
  <si>
    <t>At1g22440</t>
  </si>
  <si>
    <t>8.5e-87</t>
  </si>
  <si>
    <t>KOG0022</t>
  </si>
  <si>
    <t>Alcohol dehydrogenase, class III</t>
  </si>
  <si>
    <t>K00121|1|4.9e-189|662.9|aip:107629624|S-(hydroxymethyl)glutathione dehydrogenase / alcohol dehydrogenase [EC:1.1.1.284 1.1.1.1]</t>
  </si>
  <si>
    <t>GO:0008270//zinc ion binding;GO:0016491//oxidoreductase activity</t>
  </si>
  <si>
    <t>Unigene45153</t>
  </si>
  <si>
    <t>Niemann-Pick C1 protein isoform X1 [Arachis duranensis]</t>
  </si>
  <si>
    <t>XP_015934053.1</t>
  </si>
  <si>
    <t>At1g42470</t>
  </si>
  <si>
    <t>KOG1933</t>
  </si>
  <si>
    <t>Cholesterol transport protein (Niemann-Pick C disease protein)</t>
  </si>
  <si>
    <t>I</t>
  </si>
  <si>
    <t>Lipid transport and metabolism</t>
  </si>
  <si>
    <t>K12385|1|0.0e+00|2470.3|adu:107460225|Niemann-Pick C1 protein</t>
  </si>
  <si>
    <t>GO:0005319//lipid transporter activity</t>
  </si>
  <si>
    <t>CL12061.Contig1</t>
  </si>
  <si>
    <t>E3 ubiquitin protein ligase RIE1 [Arachis ipaensis]</t>
  </si>
  <si>
    <t>3.5e-206</t>
  </si>
  <si>
    <t>XP_016203099.1</t>
  </si>
  <si>
    <t>3.5e-134</t>
  </si>
  <si>
    <t>sp|Q8GUU2|RIE1_ARATH</t>
  </si>
  <si>
    <t>E3 ubiquitin protein ligase RIE1 OS=Arabidopsis thaliana GN=RIE1 PE=2 SV=1</t>
  </si>
  <si>
    <t>At1g68070</t>
  </si>
  <si>
    <t>2.1e-138</t>
  </si>
  <si>
    <t>K13148|1|1.6e-160|568.2|jcu:105634123|integrator complex subunit 11 [EC:3.1.27.-]</t>
  </si>
  <si>
    <t>Unigene42847</t>
  </si>
  <si>
    <t>probable glycerol-3-phosphate acyltransferase 8 [Arachis duranensis]</t>
  </si>
  <si>
    <t>2.6e-284</t>
  </si>
  <si>
    <t>XP_015947479.1</t>
  </si>
  <si>
    <t>1.2e-236</t>
  </si>
  <si>
    <t>sp|Q5XF03|GPAT8_ARATH</t>
  </si>
  <si>
    <t>Probable glycerol-3-phosphate acyltransferase 8 OS=Arabidopsis thaliana GN=GPAT8 PE=2 SV=1</t>
  </si>
  <si>
    <t>K13508|1|6.1e-267|922.2|ccaj:109798592|glycerol-3-phosphate acyltransferase [EC:2.3.1.15 2.3.1.198]</t>
  </si>
  <si>
    <t>Unigene34741</t>
  </si>
  <si>
    <t>protein disulfide-isomerase 5-2 [Arachis ipaensis]</t>
  </si>
  <si>
    <t>2.3e-220</t>
  </si>
  <si>
    <t>XP_016183032.1</t>
  </si>
  <si>
    <t>2.3e-143</t>
  </si>
  <si>
    <t>sp|Q94F09|PDI52_ARATH</t>
  </si>
  <si>
    <t>Protein disulfide-isomerase 5-2 OS=Arabidopsis thaliana GN=PDIL5-2 PE=1 SV=1</t>
  </si>
  <si>
    <t>At1g35620</t>
  </si>
  <si>
    <t>8.5e-62</t>
  </si>
  <si>
    <t>KOG0190</t>
  </si>
  <si>
    <t>Protein disulfide isomerase (prolyl 4-hydroxylase beta subunit)</t>
  </si>
  <si>
    <t>K09580|1|4.4e-221|769.6|aip:107625024|protein disulfide-isomerase A1 [EC:5.3.4.1]</t>
  </si>
  <si>
    <t>GO:0006457//protein folding;GO:0045454//cell redox homeostasis;GO:0034976//response to endoplasmic reticulum stress</t>
  </si>
  <si>
    <t>GO:0003756//protein disulfide isomerase activity;GO:0016853//isomerase activity</t>
  </si>
  <si>
    <t>GO:0005783//endoplasmic reticulum;GO:0016021//integral component of membrane;GO:0005623//cell;GO:0005774//vacuolar membrane;GO:0009505//plant-type cell wall;GO:0009506//plasmodesma</t>
  </si>
  <si>
    <t>Unigene8485</t>
  </si>
  <si>
    <t>FT-interacting protein 1 [Arachis ipaensis]</t>
  </si>
  <si>
    <t>XP_016178725.1</t>
  </si>
  <si>
    <t>2.3e-292</t>
  </si>
  <si>
    <t>sp|Q9FL59|FTIP1_ARATH</t>
  </si>
  <si>
    <t>FT-interacting protein 1 OS=Arabidopsis thaliana GN=FTIP1 PE=1 SV=1</t>
  </si>
  <si>
    <t>Hs21362014</t>
  </si>
  <si>
    <t>5.4e-19</t>
  </si>
  <si>
    <t>KOG1030</t>
  </si>
  <si>
    <t>Predicted Ca2+-dependent phospholipid-binding protein</t>
  </si>
  <si>
    <t>R</t>
  </si>
  <si>
    <t>General function prediction only</t>
  </si>
  <si>
    <t>K00549|1|4.1e-206|721.1|boe:106315405|5-methyltetrahydropteroyltriglutamate--homocysteine methyltransferase [EC:2.1.1.14]!K04733|2|8.2e-114|414.5|ats:109761394|interleukin-1 receptor-associated kinase 4 [EC:2.7.11.1]!K01652|3|2.1e-08|64.3|sly:101253806|acetolactate synthase I/II/III large subunit [EC:2.2.1.6]</t>
  </si>
  <si>
    <t>Unigene5570</t>
  </si>
  <si>
    <t xml:space="preserve">PREDICTED: potassium transporter 6 [Vigna angularis] </t>
  </si>
  <si>
    <t>XP_017425916.1</t>
  </si>
  <si>
    <t>sp|Q8W4I4|POT6_ARATH</t>
  </si>
  <si>
    <t>Potassium transporter 6 OS=Arabidopsis thaliana GN=POT6 PE=2 SV=1</t>
  </si>
  <si>
    <t>K03549|1|0.0e+00|1322.4|ccaj:109801427|KUP system potassium uptake protein</t>
  </si>
  <si>
    <t>GO:0015079//potassium ion transmembrane transporter activity</t>
  </si>
  <si>
    <t>CL4805.Contig1</t>
  </si>
  <si>
    <t>protein disulfide-isomerase 5-4 [Arachis ipaensis]</t>
  </si>
  <si>
    <t>3.5e-262</t>
  </si>
  <si>
    <t>XP_016188697.1</t>
  </si>
  <si>
    <t>3.0e-210</t>
  </si>
  <si>
    <t>sp|Q9T042|PDI54_ARATH</t>
  </si>
  <si>
    <t>Protein disulfide-isomerase 5-4 OS=Arabidopsis thaliana GN=PDIL5-4 PE=2 SV=1</t>
  </si>
  <si>
    <t>At4g27080</t>
  </si>
  <si>
    <t>6.0e-210</t>
  </si>
  <si>
    <t>KOG2667</t>
  </si>
  <si>
    <t>COPII vesicle protein</t>
  </si>
  <si>
    <t>K20365|1|2.1e-123|445.3|pvu:PHAVU_011G1394001|endoplasmic reticulum-Golgi intermediate compartment protein 1!K20367|2|2.1e-115|418.7|cre:CHLREDRAFT_186873|endoplasmic reticulum-Golgi intermediate compartment protein 3</t>
  </si>
  <si>
    <t>GO:0045454//cell redox homeostasis</t>
  </si>
  <si>
    <t>GO:0016853//isomerase activity</t>
  </si>
  <si>
    <t>GO:0016021//integral component of membrane;GO:0005623//cell</t>
  </si>
  <si>
    <t>Unigene13998</t>
  </si>
  <si>
    <t>equilibrative nucleotide transporter 1 [Arachis ipaensis]</t>
  </si>
  <si>
    <t>2.9e-223</t>
  </si>
  <si>
    <t>XP_016187986.1</t>
  </si>
  <si>
    <t>1.2e-162</t>
  </si>
  <si>
    <t>sp|Q8VXY7|ENT1_ARATH</t>
  </si>
  <si>
    <t>Equilibrative nucleotide transporter 1 OS=Arabidopsis thaliana GN=ENT1 PE=1 SV=1</t>
  </si>
  <si>
    <t>At1g70330</t>
  </si>
  <si>
    <t>2.4e-162</t>
  </si>
  <si>
    <t>KOG1479</t>
  </si>
  <si>
    <t>Nucleoside transporter</t>
  </si>
  <si>
    <t>F</t>
  </si>
  <si>
    <t>Nucleotide transport and metabolism</t>
  </si>
  <si>
    <t>K15014|1|1.3e-188|661.8|gmx:100793043|solute carrier family 29 (equilibrative nucleoside transporter), member 1/2/3</t>
  </si>
  <si>
    <t>GO:0005337//nucleoside transmembrane transporter activity</t>
  </si>
  <si>
    <t>Unigene19866</t>
  </si>
  <si>
    <t>G-type lectin S-receptor-like serine/threonine-protein kinase At1g34300 [Arachis duranensis]</t>
  </si>
  <si>
    <t>XP_015967928.1</t>
  </si>
  <si>
    <t>4.6e-278</t>
  </si>
  <si>
    <t>sp|Q9XID3|Y1343_ARATH</t>
  </si>
  <si>
    <t>G-type lectin S-receptor-like serine/threonine-protein kinase At1g34300 OS=Arabidopsis thaliana GN=At1g34300 PE=2 SV=1</t>
  </si>
  <si>
    <t>1.3e-74</t>
  </si>
  <si>
    <t>K04733|1|6.6e-165|583.9|eus:EUTSA_v100276520m|interleukin-1 receptor-associated kinase 4 [EC:2.7.11.1]</t>
  </si>
  <si>
    <t>GO:0006468//protein phosphorylation;GO:0048544//recognition of pollen</t>
  </si>
  <si>
    <t>GO:0030246//carbohydrate binding;GO:0004674//protein serine/threonine kinase activity;GO:0005524//ATP binding</t>
  </si>
  <si>
    <t>Unigene28192</t>
  </si>
  <si>
    <t>pyrophosphate-energized vacuolar membrane proton pump [Arachis duranensis]</t>
  </si>
  <si>
    <t>XP_015938122.1</t>
  </si>
  <si>
    <t>sp|P21616|AVP_VIGRR</t>
  </si>
  <si>
    <t>Pyrophosphate-energized vacuolar membrane proton pump OS=Vigna radiata var. radiata PE=1 SV=4</t>
  </si>
  <si>
    <t>K23025|1|0.0e+00|1402.1|dzi:111278804|H+-translocating diphosphatase [EC:7.1.3.1]</t>
  </si>
  <si>
    <t>GO:0015992//proton transport</t>
  </si>
  <si>
    <t>GO:0009678//hydrogen-translocating pyrophosphatase activity;GO:0004427//inorganic diphosphatase activity</t>
  </si>
  <si>
    <t>CL10556.Contig2</t>
  </si>
  <si>
    <t>lysM domain receptor-like kinase 3 [Arachis ipaensis]</t>
  </si>
  <si>
    <t>XP_016196976.1</t>
  </si>
  <si>
    <t>2.7e-219</t>
  </si>
  <si>
    <t>sp|Q6UD73|LYK3_MEDTR</t>
  </si>
  <si>
    <t>LysM domain receptor-like kinase 3 OS=Medicago truncatula GN=LYK3 PE=1 SV=1</t>
  </si>
  <si>
    <t>1.8e-65</t>
  </si>
  <si>
    <t>K13429|1|0.0e+00|1147.1|aip:107638288|chitin elicitor receptor kinase 1</t>
  </si>
  <si>
    <t>GO:0004675//transmembrane receptor protein serine/threonine kinase activity;GO:0004674//protein serine/threonine kinase activity;GO:0005524//ATP binding</t>
  </si>
  <si>
    <t>Unigene45228</t>
  </si>
  <si>
    <t>receptor protein kinase TMK1 [Arachis duranensis]</t>
  </si>
  <si>
    <t>XP_015956723.1</t>
  </si>
  <si>
    <t>sp|P43298|TMK1_ARATH</t>
  </si>
  <si>
    <t>Receptor protein kinase TMK1 OS=Arabidopsis thaliana GN=TMK1 PE=1 SV=1</t>
  </si>
  <si>
    <t>At1g68690</t>
  </si>
  <si>
    <t>1.7e-70</t>
  </si>
  <si>
    <t>K00924|1|0.0e+00|1461.8|lang:109356974|kinase [EC:2.7.1.-]</t>
  </si>
  <si>
    <t>CL12177.Contig2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21624</t>
  </si>
  <si>
    <t>dolichyl-diphosphooligosaccharide--protein glycosyltransferase subunit 1A [Arachis ipaensis]</t>
  </si>
  <si>
    <t>XP_016167084.1</t>
  </si>
  <si>
    <t>6.0e-235</t>
  </si>
  <si>
    <t>sp|Q9SFX3|OST1A_ARATH</t>
  </si>
  <si>
    <t>Dolichyl-diphosphooligosaccharide--protein glycosyltransferase subunit 1A OS=Arabidopsis thaliana GN=OST1A PE=2 SV=1</t>
  </si>
  <si>
    <t>At1g11050</t>
  </si>
  <si>
    <t>1.2e-234</t>
  </si>
  <si>
    <t>KOG2291</t>
  </si>
  <si>
    <t>Oligosaccharyltransferase, alpha subunit (ribophorin I)</t>
  </si>
  <si>
    <t>K12666|1|0.0e+00|1140.2|aip:107609598|oligosaccharyltransferase complex subunit alpha (ribophorin I)</t>
  </si>
  <si>
    <t>GO:0006486//protein glycosylation;GO:0018279//protein N-linked glycosylation via asparagine</t>
  </si>
  <si>
    <t>GO:0004579//dolichyl-diphosphooligosaccharide-protein glycotransferase activity</t>
  </si>
  <si>
    <t>GO:0005789//endoplasmic reticulum membrane;GO:0016021//integral component of membrane;GO:0008250//oligosaccharyltransferase complex</t>
  </si>
  <si>
    <t>Unigene10326</t>
  </si>
  <si>
    <t>hypothetical protein TSUD_66190 [Trifolium subterraneum]</t>
  </si>
  <si>
    <t>8.3e-198</t>
  </si>
  <si>
    <t>GAU34140.1</t>
  </si>
  <si>
    <t>4.4e-18</t>
  </si>
  <si>
    <t>At1g36050</t>
  </si>
  <si>
    <t>1.4e-148</t>
  </si>
  <si>
    <t>K20367|1|3.4e-201|703.4|lja:Lj4g3v0340760.1|endoplasmic reticulum-Golgi intermediate compartment protein 3</t>
  </si>
  <si>
    <t>Unigene37340</t>
  </si>
  <si>
    <t>pectinesterase 3 [Arachis duranensis]</t>
  </si>
  <si>
    <t>1.4e-300</t>
  </si>
  <si>
    <t>XP_015968170.1</t>
  </si>
  <si>
    <t>1.2e-248</t>
  </si>
  <si>
    <t>sp|Q43111|PME3_PHAVU</t>
  </si>
  <si>
    <t>Pectinesterase 3 OS=Phaseolus vulgaris GN=MPE3 PE=2 SV=1</t>
  </si>
  <si>
    <t>K01051|1|2.6e-301|1036.6|adu:107491763|pectinesterase [EC:3.1.1.11]</t>
  </si>
  <si>
    <t>GO:0042545//cell wall modification;GO:0045490//pectin catabolic process</t>
  </si>
  <si>
    <t>GO:0030599//pectinesterase activity;GO:0045330//aspartyl esterase activity;GO:0004857//enzyme inhibitor activity</t>
  </si>
  <si>
    <t>GO:0005618//cell wall;GO:0016021//integral component of membrane;GO:0005576//extracellular region</t>
  </si>
  <si>
    <t>CL6955.Contig1</t>
  </si>
  <si>
    <t>ER membrane protein complex subunit 7 homolog [Arachis duranensis]</t>
  </si>
  <si>
    <t>2.5e-88</t>
  </si>
  <si>
    <t>XP_015937504.1</t>
  </si>
  <si>
    <t>4.8e-60</t>
  </si>
  <si>
    <t>sp|Q8VY97|Y4213_ARATH</t>
  </si>
  <si>
    <t>ER membrane protein complex subunit 7 homolog OS=Arabidopsis thaliana GN=At4g32130 PE=2 SV=1</t>
  </si>
  <si>
    <t>At2g25310</t>
  </si>
  <si>
    <t>1.9e-52</t>
  </si>
  <si>
    <t>KOG3306</t>
  </si>
  <si>
    <t>Predicted membrane protein</t>
  </si>
  <si>
    <t>GO:0030246//carbohydrate binding</t>
  </si>
  <si>
    <t>GO:0016021//integral component of membrane;GO:0072546//ER membrane protein complex</t>
  </si>
  <si>
    <t>Unigene35633</t>
  </si>
  <si>
    <t>probable aquaporin PIP-type 7a isoform X1 [Arachis ipaensis]</t>
  </si>
  <si>
    <t>3.4e-159</t>
  </si>
  <si>
    <t>XP_016180657.1</t>
  </si>
  <si>
    <t>3.3e-151</t>
  </si>
  <si>
    <t>sp|P25794|PIP2_PEA</t>
  </si>
  <si>
    <t>Probable aquaporin PIP-type 7a OS=Pisum sativum GN=TRG-31 PE=2 SV=2</t>
  </si>
  <si>
    <t>7.2e-142</t>
  </si>
  <si>
    <t>KOG0223</t>
  </si>
  <si>
    <t>Aquaporin (major intrinsic protein family)</t>
  </si>
  <si>
    <t>G</t>
  </si>
  <si>
    <t>Carbohydrate transport and metabolism</t>
  </si>
  <si>
    <t>K09872|1|6.3e-160|565.8|adu:107469677|aquaporin PIP</t>
  </si>
  <si>
    <t>GO:0034220//ion transmembrane transport</t>
  </si>
  <si>
    <t>GO:0005215//transporter activity;GO:0015250//water channel activity</t>
  </si>
  <si>
    <t>CL5096.Contig2</t>
  </si>
  <si>
    <t>protein DEFECTIVE IN EXINE FORMATION 1 [Arachis ipaensis]</t>
  </si>
  <si>
    <t>XP_016183881.1</t>
  </si>
  <si>
    <t>sp|F4IYM4|DEX1_ARATH</t>
  </si>
  <si>
    <t>Protein DEFECTIVE IN EXINE FORMATION 1 OS=Arabidopsis thaliana GN=DEX1 PE=2 SV=1</t>
  </si>
  <si>
    <t>YKR092c</t>
  </si>
  <si>
    <t>5.6e-07</t>
  </si>
  <si>
    <t>KOG2992</t>
  </si>
  <si>
    <t>Nucleolar GTPase/ATPase p130</t>
  </si>
  <si>
    <t>Y</t>
  </si>
  <si>
    <t>Nuclear structure</t>
  </si>
  <si>
    <t>Unigene33017</t>
  </si>
  <si>
    <t>dolichyl-diphosphooligosaccharide--protein glycosyltransferase subunit 1B [Arachis ipaensis]</t>
  </si>
  <si>
    <t>2.6e-254</t>
  </si>
  <si>
    <t>XP_016176034.1</t>
  </si>
  <si>
    <t>1.8e-194</t>
  </si>
  <si>
    <t>sp|Q9ZUA0|OST1B_ARATH</t>
  </si>
  <si>
    <t>Dolichyl-diphosphooligosaccharide--protein glycosyltransferase subunit 1B OS=Arabidopsis thaliana GN=OST1B PE=1 SV=1</t>
  </si>
  <si>
    <t>At2g01720</t>
  </si>
  <si>
    <t>3.5e-194</t>
  </si>
  <si>
    <t>K12666|1|5.0e-255|882.5|aip:107618463|oligosaccharyltransferase complex subunit alpha (ribophorin I)</t>
  </si>
  <si>
    <t>GO:0005774//vacuolar membrane;GO:0016021//integral component of membrane;GO:0005789//endoplasmic reticulum membrane;GO:0005886//plasma membrane;GO:0008250//oligosaccharyltransferase complex;GO:0009505//plant-type cell wall</t>
  </si>
  <si>
    <t>CL7419.Contig1</t>
  </si>
  <si>
    <t xml:space="preserve">probable inactive receptor kinase At5g58300 [Arachis duranensis] </t>
  </si>
  <si>
    <t>XP_015966875.1</t>
  </si>
  <si>
    <t>2.4e-250</t>
  </si>
  <si>
    <t>sp|Q9LVM0|Y5830_ARATH</t>
  </si>
  <si>
    <t>Probable inactive receptor kinase At5g58300 OS=Arabidopsis thaliana GN=At5g58300 PE=2 SV=1</t>
  </si>
  <si>
    <t>1.4e-87</t>
  </si>
  <si>
    <t>K04733|1|8.1e-235|815.8|pop:18108350|interleukin-1 receptor-associated kinase 4 [EC:2.7.11.1]</t>
  </si>
  <si>
    <t>CL8514.Contig3</t>
  </si>
  <si>
    <t>Down</t>
  </si>
  <si>
    <t>photosystem II 22 kDa protein, chloroplastic [Arachis ipaensis]</t>
  </si>
  <si>
    <t>1.2e-142</t>
  </si>
  <si>
    <t>XP_016163508.1</t>
  </si>
  <si>
    <t>4.1e-111</t>
  </si>
  <si>
    <t>sp|Q02060|PSBS_SPIOL</t>
  </si>
  <si>
    <t>Photosystem II 22 kDa protein, chloroplastic OS=Spinacia oleracea GN=PSBS PE=1 SV=1</t>
  </si>
  <si>
    <t>K03542|1|2.3e-143|510.8|aip:107606055|photosystem II 22kDa protein</t>
  </si>
  <si>
    <t>GO:0055085//transmembrane transport</t>
  </si>
  <si>
    <t>GO:0009535//chloroplast thylakoid membrane;GO:0016021//integral component of membrane</t>
  </si>
  <si>
    <t>Unigene34706</t>
  </si>
  <si>
    <t>cytochrome b6/f complex subunit IV (chloroplast) [Arachis hypogaea]</t>
  </si>
  <si>
    <t>1.9e-96</t>
  </si>
  <si>
    <t>ANJ01545.1</t>
  </si>
  <si>
    <t>7.0e-88</t>
  </si>
  <si>
    <t>sp|Q2MI70|PETD_SOLLC</t>
  </si>
  <si>
    <t>Cytochrome b6-f complex subunit 4 OS=Solanum lycopersicum GN=petD PE=3 SV=1</t>
  </si>
  <si>
    <t>AtCh053</t>
  </si>
  <si>
    <t>5.2e-87</t>
  </si>
  <si>
    <t>KOG4663</t>
  </si>
  <si>
    <t>Cytochrome b</t>
  </si>
  <si>
    <t>C</t>
  </si>
  <si>
    <t>Energy production and conversion</t>
  </si>
  <si>
    <t>K02637|1|6.7e-96|352.4|rcu:11542350|cytochrome b6-f complex subunit 4</t>
  </si>
  <si>
    <t>GO:0009767//photosynthetic electron transport chain</t>
  </si>
  <si>
    <t>GO:0045158//electron transporter, transferring electrons within cytochrome b6/f complex of photosystem II activity;GO:0045156//electron transporter, transferring electrons within the cyclic electron transport pathway of photosynthesis activity;GO:0016491//oxidoreductase activity</t>
  </si>
  <si>
    <t>CL9525.Contig1</t>
  </si>
  <si>
    <t>rhodanese-like domain-containing protein 4, chloroplastic isoform X1 [Arachis ipaensis]</t>
  </si>
  <si>
    <t>1.5e-271</t>
  </si>
  <si>
    <t>XP_016205277.1</t>
  </si>
  <si>
    <t>5.3e-144</t>
  </si>
  <si>
    <t>sp|Q9M158|STR4_ARATH</t>
  </si>
  <si>
    <t>Rhodanese-like domain-containing protein 4, chloroplastic OS=Arabidopsis thaliana GN=STR4 PE=1 SV=2</t>
  </si>
  <si>
    <t>At3g25480</t>
  </si>
  <si>
    <t>9.4e-20</t>
  </si>
  <si>
    <t>KOG1075</t>
  </si>
  <si>
    <t>FOG: Reverse transcriptase</t>
  </si>
  <si>
    <t>K17525|1|2.9e-272|939.9|aip:107645710|chitinase domain-containing protein 1</t>
  </si>
  <si>
    <t>GO:0006032//chitin catabolic process</t>
  </si>
  <si>
    <t>GO:0004568//chitinase activity;GO:0008061//chitin binding</t>
  </si>
  <si>
    <t>GO:0005576//extracellular region</t>
  </si>
  <si>
    <t>Unigene5489</t>
  </si>
  <si>
    <t xml:space="preserve">cellulose synthase-like protein D3 [Arachis ipaensis] </t>
  </si>
  <si>
    <t>XP_016201170.1</t>
  </si>
  <si>
    <t>sp|A2YU42|CSLD2_ORYSI</t>
  </si>
  <si>
    <t>Cellulose synthase-like protein D2 OS=Oryza sativa subsp. indica GN=CSLD2 PE=3 SV=1</t>
  </si>
  <si>
    <t>K20924|1|0.0e+00|2172.5|aip:107642358|cellulose synthase-like protein [EC:2.4.1.-]</t>
  </si>
  <si>
    <t>GO:0030244//cellulose biosynthetic process;GO:0071555//cell wall organization;GO:0071669//plant-type cell wall organization or biogenesis</t>
  </si>
  <si>
    <t>GO:0051753//mannan synthase activity;GO:0016760//cellulose synthase (UDP-forming) activity</t>
  </si>
  <si>
    <t>GO:0005794//Golgi apparatus;GO:0016021//integral component of membrane</t>
  </si>
  <si>
    <t>CL4148.Contig3</t>
  </si>
  <si>
    <t>LOW QUALITY PROTEIN: ABC transporter C family member 10 [Arachis duranensis]</t>
  </si>
  <si>
    <t>XP_015967325.2</t>
  </si>
  <si>
    <t>sp|Q9LYS2|AB10C_ARATH</t>
  </si>
  <si>
    <t>ABC transporter C family member 10 OS=Arabidopsis thaliana GN=ABCC10 PE=2 SV=2</t>
  </si>
  <si>
    <t>At3g59140</t>
  </si>
  <si>
    <t>KOG0054</t>
  </si>
  <si>
    <t>Multidrug resistance-associated protein/mitoxantrone resistance protein, ABC superfamily</t>
  </si>
  <si>
    <t>K05666|1|0.0e+00|2587.0|adu:107491077|ATP-binding cassette, subfamily C (CFTR/MRP), member 2</t>
  </si>
  <si>
    <t>GO:0042626//ATPase activity, coupled to transmembrane movement of substances;GO:0005524//ATP binding</t>
  </si>
  <si>
    <t>GO:0000325//plant-type vacuole;GO:0016021//integral component of membrane;GO:0005774//vacuolar membrane</t>
  </si>
  <si>
    <t>Unigene4823</t>
  </si>
  <si>
    <t xml:space="preserve">calcium-transporting ATPase, endoplasmic reticulum-type [Arachis duranensis] </t>
  </si>
  <si>
    <t>XP_015947938.1</t>
  </si>
  <si>
    <t>sp|Q42883|ECAP_SOLLC</t>
  </si>
  <si>
    <t>Calcium-transporting ATPase, endoplasmic reticulum-type OS=Solanum lycopersicum GN=LCA1 PE=2 SV=1</t>
  </si>
  <si>
    <t>At4g00900</t>
  </si>
  <si>
    <t>KOG0202</t>
  </si>
  <si>
    <t>Ca2+ transporting ATPase</t>
  </si>
  <si>
    <t>P</t>
  </si>
  <si>
    <t>Inorganic ion transport and metabolism</t>
  </si>
  <si>
    <t>K01537|1|0.0e+00|1555.8|gmx:100792952|Ca2+-transporting ATPase [EC:3.6.3.8]</t>
  </si>
  <si>
    <t>GO:0016787//hydrolase activity;GO:0005524//ATP binding</t>
  </si>
  <si>
    <t>Unigene5019</t>
  </si>
  <si>
    <t>LOW QUALITY PROTEIN: auxin transport protein BIG [Arachis ipaensis]</t>
  </si>
  <si>
    <t>XP_020977764.1</t>
  </si>
  <si>
    <t>sp|Q9SRU2|BIG_ARATH</t>
  </si>
  <si>
    <t>Auxin transport protein BIG OS=Arabidopsis thaliana GN=BIG PE=1 SV=2</t>
  </si>
  <si>
    <t>At3g02260</t>
  </si>
  <si>
    <t>KOG1776</t>
  </si>
  <si>
    <t>Zn-binding protein Push</t>
  </si>
  <si>
    <t>K10691|1|0.0e+00|9369.2|aip:107637363|E3 ubiquitin-protein ligase UBR4 [EC:2.3.2.27]</t>
  </si>
  <si>
    <t>GO:0008270//zinc ion binding</t>
  </si>
  <si>
    <t>CL7742.Contig2</t>
  </si>
  <si>
    <t>probable LRR receptor-like serine/threonine-protein kinase At4g26540 [Arachis ipaensis]</t>
  </si>
  <si>
    <t>XP_016191200.1</t>
  </si>
  <si>
    <t>sp|C0LGR3|RGI3_ARATH</t>
  </si>
  <si>
    <t>LRR receptor-like serine/threonine-protein kinase OS=Arabidopsis thaliana GN=RGI3 PE=1 SV=1</t>
  </si>
  <si>
    <t>At5g56040</t>
  </si>
  <si>
    <t>4.8e-93</t>
  </si>
  <si>
    <t>KOG0619</t>
  </si>
  <si>
    <t>FOG: Leucine rich repeat</t>
  </si>
  <si>
    <t>K17422|1|9.0e-295|1015.8|mtr:MTR_5g045910|large subunit ribosomal protein L41!K00924|2|9.7e-172|607.1|soe:110791345|kinase [EC:2.7.1.-]</t>
  </si>
  <si>
    <t>GO:0004674//protein serine/threonine kinase activity;GO:0005524//ATP binding;GO:0032440//2-alkenal reductase [NAD(P)] activity</t>
  </si>
  <si>
    <t>CL4148.Contig1</t>
  </si>
  <si>
    <t>ABC transporter C family member 10 [Arachis duranensis]</t>
  </si>
  <si>
    <t>XP_015942473.1</t>
  </si>
  <si>
    <t>K05666|1|0.0e+00|1781.1|gmx:100817665|ATP-binding cassette, subfamily C (CFTR/MRP), member 2</t>
  </si>
  <si>
    <t>CL6247.Contig1</t>
  </si>
  <si>
    <t>ABC transporter C family member 12 isoform X3 [Arachis ipaensis]</t>
  </si>
  <si>
    <t>XP_020969842.1</t>
  </si>
  <si>
    <t>sp|Q42093|AB2C_ARATH</t>
  </si>
  <si>
    <t>ABC transporter C family member 2 OS=Arabidopsis thaliana GN=ABCC2 PE=1 SV=2</t>
  </si>
  <si>
    <t>At2g34660</t>
  </si>
  <si>
    <t>K05665|1|0.0e+00|2387.8|jre:108996554|ATP-binding cassette, subfamily C (CFTR/MRP), member 1 [EC:7.6.2.3]</t>
  </si>
  <si>
    <t>CL2767.Contig2</t>
  </si>
  <si>
    <t>U-box domain-containing protein 4, partial [Glycine soja]</t>
  </si>
  <si>
    <t>KHN44320.1</t>
  </si>
  <si>
    <t>sp|F4IIM1|CSI1_ARATH</t>
  </si>
  <si>
    <t>Protein CELLULOSE SYNTHASE INTERACTIVE 1 OS=Arabidopsis thaliana GN=CSI1 PE=1 SV=1</t>
  </si>
  <si>
    <t>At1g77460</t>
  </si>
  <si>
    <t>KOG0167</t>
  </si>
  <si>
    <t>FOG: Armadillo/beta-catenin-like repeats</t>
  </si>
  <si>
    <t>K08332|1|5.3e-17|94.0|vcn:VOLCADRAFT_41528|vacuolar protein 8</t>
  </si>
  <si>
    <t>GO:0005737//cytoplasm;GO:0005634//nucle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B2" t="str">
            <v>CL4116.Contig6_SG</v>
          </cell>
          <cell r="C2" t="str">
            <v>At4g23240</v>
          </cell>
        </row>
        <row r="3">
          <cell r="B3" t="str">
            <v>CL4239.Contig5_SG</v>
          </cell>
          <cell r="C3" t="str">
            <v>At3g51550</v>
          </cell>
        </row>
        <row r="4">
          <cell r="B4" t="str">
            <v>Unigene741_SG</v>
          </cell>
          <cell r="C4" t="str">
            <v>At5g49750</v>
          </cell>
        </row>
        <row r="5">
          <cell r="B5" t="str">
            <v>CL8772.Contig1_SG</v>
          </cell>
          <cell r="C5" t="str">
            <v>At5g25910</v>
          </cell>
        </row>
        <row r="6">
          <cell r="B6" t="str">
            <v>CL8949.Contig2_SG</v>
          </cell>
          <cell r="C6" t="str">
            <v>At5g49750</v>
          </cell>
        </row>
        <row r="7">
          <cell r="B7" t="str">
            <v>CL5619.Contig6_SG</v>
          </cell>
          <cell r="C7" t="str">
            <v>At5g38560</v>
          </cell>
        </row>
        <row r="8">
          <cell r="B8" t="str">
            <v>CL7419.Contig1_SG</v>
          </cell>
          <cell r="C8" t="str">
            <v>At5g41680</v>
          </cell>
        </row>
        <row r="9">
          <cell r="B9" t="str">
            <v>Unigene19866_SG</v>
          </cell>
          <cell r="C9" t="str">
            <v>At5g20050</v>
          </cell>
        </row>
        <row r="10">
          <cell r="B10" t="str">
            <v>Unigene15751_SG</v>
          </cell>
          <cell r="C10" t="str">
            <v>At1g71400</v>
          </cell>
        </row>
        <row r="11">
          <cell r="B11" t="str">
            <v>CL10677.Contig1_SG</v>
          </cell>
          <cell r="C11" t="str">
            <v>At3g24400</v>
          </cell>
        </row>
        <row r="12">
          <cell r="B12" t="str">
            <v>CL5398.Contig2_SG</v>
          </cell>
          <cell r="C12" t="str">
            <v>At4g33430</v>
          </cell>
        </row>
        <row r="13">
          <cell r="B13" t="str">
            <v>CL873.Contig1_SG</v>
          </cell>
          <cell r="C13" t="str">
            <v>At1g71400</v>
          </cell>
        </row>
        <row r="14">
          <cell r="B14" t="str">
            <v>CL10556.Contig2_SG</v>
          </cell>
          <cell r="C14" t="str">
            <v>At5g38560</v>
          </cell>
        </row>
        <row r="15">
          <cell r="B15" t="str">
            <v>Unigene36613_SG</v>
          </cell>
          <cell r="C15" t="str">
            <v>At1g26150</v>
          </cell>
        </row>
        <row r="16">
          <cell r="B16" t="str">
            <v>CL12177.Contig2_SG</v>
          </cell>
          <cell r="C16" t="str">
            <v>At5g41680</v>
          </cell>
        </row>
        <row r="17">
          <cell r="B17" t="str">
            <v>CL11033.Contig1_SG</v>
          </cell>
          <cell r="C17" t="str">
            <v>At1g11050</v>
          </cell>
        </row>
        <row r="18">
          <cell r="B18" t="str">
            <v>Unigene1194_SG</v>
          </cell>
          <cell r="C18" t="str">
            <v>At1g73070</v>
          </cell>
        </row>
        <row r="19">
          <cell r="B19" t="str">
            <v>CL7272.Contig3_SG</v>
          </cell>
          <cell r="C19" t="str">
            <v>At5g49750</v>
          </cell>
        </row>
        <row r="20">
          <cell r="B20" t="str">
            <v>CL11309.Contig2_SG</v>
          </cell>
          <cell r="C20" t="str">
            <v>At5g25910</v>
          </cell>
        </row>
        <row r="21">
          <cell r="B21" t="str">
            <v>CL4893.Contig2_SG</v>
          </cell>
          <cell r="C21" t="str">
            <v>At4g18760</v>
          </cell>
        </row>
        <row r="22">
          <cell r="B22" t="str">
            <v>Unigene29055_SG</v>
          </cell>
          <cell r="C22" t="str">
            <v>At1g73070</v>
          </cell>
        </row>
        <row r="23">
          <cell r="B23" t="str">
            <v>CL7742.Contig2_SG</v>
          </cell>
          <cell r="C23" t="str">
            <v>At1g73070</v>
          </cell>
        </row>
        <row r="24">
          <cell r="B24" t="str">
            <v>CL397.Contig6_SG</v>
          </cell>
          <cell r="C24" t="str">
            <v>At1g02520</v>
          </cell>
        </row>
        <row r="25">
          <cell r="B25" t="str">
            <v>CL148.Contig4_SG</v>
          </cell>
          <cell r="C25" t="str">
            <v>At1g59870</v>
          </cell>
        </row>
        <row r="26">
          <cell r="B26" t="str">
            <v>CL148.Contig6_SG</v>
          </cell>
          <cell r="C26" t="str">
            <v>At1g59870</v>
          </cell>
        </row>
        <row r="27">
          <cell r="B27" t="str">
            <v>CL2773.Contig1_SG</v>
          </cell>
          <cell r="C27" t="str">
            <v>At3g13080</v>
          </cell>
        </row>
        <row r="28">
          <cell r="B28" t="str">
            <v>CL76.Contig1_SG</v>
          </cell>
          <cell r="C28" t="str">
            <v>At3g52310</v>
          </cell>
        </row>
        <row r="29">
          <cell r="B29" t="str">
            <v>CL12226.Contig3_SG</v>
          </cell>
          <cell r="C29" t="str">
            <v>At4g25960</v>
          </cell>
        </row>
        <row r="30">
          <cell r="B30" t="str">
            <v>CL8271.Contig3_SG</v>
          </cell>
          <cell r="C30" t="str">
            <v>At3g21250</v>
          </cell>
        </row>
        <row r="31">
          <cell r="B31" t="str">
            <v>Unigene6330_SG</v>
          </cell>
          <cell r="C31" t="str">
            <v>At1g01620</v>
          </cell>
        </row>
        <row r="32">
          <cell r="B32" t="str">
            <v>CL5020.Contig1_SG</v>
          </cell>
          <cell r="C32" t="str">
            <v>At2g37170</v>
          </cell>
        </row>
        <row r="33">
          <cell r="B33" t="str">
            <v>Unigene35641_SG</v>
          </cell>
          <cell r="C33" t="str">
            <v>At2g37170</v>
          </cell>
        </row>
        <row r="34">
          <cell r="B34" t="str">
            <v>Unigene35633_SG</v>
          </cell>
          <cell r="C34" t="str">
            <v>At4g23400</v>
          </cell>
        </row>
        <row r="35">
          <cell r="B35" t="str">
            <v>CL1661.Contig4_SG</v>
          </cell>
          <cell r="C35" t="str">
            <v>At2g35060</v>
          </cell>
        </row>
        <row r="36">
          <cell r="B36" t="str">
            <v>CL103.Contig6_SG</v>
          </cell>
          <cell r="C36" t="str">
            <v>At5g09400</v>
          </cell>
        </row>
        <row r="37">
          <cell r="B37" t="str">
            <v>CL7642.Contig2_SG</v>
          </cell>
          <cell r="C37" t="str">
            <v>At1g08230</v>
          </cell>
        </row>
        <row r="38">
          <cell r="B38" t="str">
            <v>CL6086.Contig4_SG</v>
          </cell>
          <cell r="C38" t="str">
            <v>At1g30220</v>
          </cell>
        </row>
        <row r="39">
          <cell r="B39" t="str">
            <v>Unigene2906_SG</v>
          </cell>
          <cell r="C39" t="str">
            <v>At1g30220</v>
          </cell>
        </row>
        <row r="40">
          <cell r="B40" t="str">
            <v>CL11778.Contig2_SG</v>
          </cell>
          <cell r="C40" t="str">
            <v>At2g38120</v>
          </cell>
        </row>
        <row r="41">
          <cell r="B41" t="str">
            <v>CL1288.Contig4_SG</v>
          </cell>
          <cell r="C41" t="str">
            <v>At4g10770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55"/>
  <sheetViews>
    <sheetView tabSelected="1" workbookViewId="0">
      <selection activeCell="A1" sqref="$A1:$XFD1"/>
    </sheetView>
  </sheetViews>
  <sheetFormatPr defaultColWidth="10" defaultRowHeight="13.5"/>
  <cols>
    <col min="1" max="1" width="20.8938053097345" style="2" customWidth="1"/>
    <col min="2" max="9" width="14.3362831858407" style="2"/>
    <col min="10" max="10" width="12.8938053097345" style="2"/>
    <col min="11" max="18" width="10" style="2"/>
    <col min="19" max="19" width="12.4159292035398" style="2" customWidth="1"/>
    <col min="20" max="16384" width="10" style="2"/>
  </cols>
  <sheetData>
    <row r="1" s="1" customFormat="1" spans="1:29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s="2" t="s">
        <v>29</v>
      </c>
      <c r="B2" s="2">
        <v>0</v>
      </c>
      <c r="C2" s="2">
        <v>0</v>
      </c>
      <c r="D2" s="2">
        <v>0</v>
      </c>
      <c r="E2" s="2">
        <v>113358.264460347</v>
      </c>
      <c r="F2" s="2">
        <v>43713.3141326669</v>
      </c>
      <c r="G2" s="2">
        <v>49265.6304860857</v>
      </c>
      <c r="H2" s="2" t="s">
        <v>30</v>
      </c>
      <c r="I2" s="2">
        <v>0.037012345147823</v>
      </c>
      <c r="J2" s="2" t="s">
        <v>31</v>
      </c>
      <c r="K2" s="2" t="s">
        <v>32</v>
      </c>
      <c r="L2" s="2">
        <v>90.91</v>
      </c>
      <c r="M2" s="5" t="s">
        <v>33</v>
      </c>
      <c r="N2" s="2" t="s">
        <v>34</v>
      </c>
      <c r="O2" s="2">
        <v>74</v>
      </c>
      <c r="P2" s="5" t="s">
        <v>35</v>
      </c>
      <c r="Q2" s="2" t="s">
        <v>36</v>
      </c>
      <c r="R2" s="2" t="s">
        <v>37</v>
      </c>
      <c r="S2" s="2" t="s">
        <v>38</v>
      </c>
      <c r="T2" s="2">
        <v>845.9</v>
      </c>
      <c r="U2" s="5" t="s">
        <v>39</v>
      </c>
      <c r="V2" s="2" t="s">
        <v>40</v>
      </c>
      <c r="W2" s="2" t="s">
        <v>41</v>
      </c>
      <c r="X2" s="2" t="s">
        <v>42</v>
      </c>
      <c r="Y2" s="2" t="s">
        <v>43</v>
      </c>
      <c r="Z2" s="2" t="s">
        <v>44</v>
      </c>
      <c r="AB2" s="2" t="s">
        <v>45</v>
      </c>
      <c r="AC2" s="2" t="s">
        <v>46</v>
      </c>
    </row>
    <row r="3" spans="1:29">
      <c r="A3" s="2" t="s">
        <v>47</v>
      </c>
      <c r="B3" s="2">
        <v>0</v>
      </c>
      <c r="C3" s="2">
        <v>0</v>
      </c>
      <c r="D3" s="2">
        <v>0</v>
      </c>
      <c r="E3" s="2">
        <v>151859.766560105</v>
      </c>
      <c r="F3" s="2">
        <v>118645.871119177</v>
      </c>
      <c r="G3" s="2">
        <v>41527.3062180582</v>
      </c>
      <c r="H3" s="2" t="s">
        <v>30</v>
      </c>
      <c r="I3" s="2">
        <v>0.0334484000282003</v>
      </c>
      <c r="J3" s="2" t="s">
        <v>31</v>
      </c>
      <c r="K3" s="2" t="s">
        <v>48</v>
      </c>
      <c r="L3" s="2">
        <v>90.62</v>
      </c>
      <c r="M3" s="5" t="s">
        <v>49</v>
      </c>
      <c r="N3" s="2" t="s">
        <v>50</v>
      </c>
      <c r="O3" s="2">
        <v>72.2</v>
      </c>
      <c r="P3" s="5" t="s">
        <v>51</v>
      </c>
      <c r="Q3" s="2" t="s">
        <v>52</v>
      </c>
      <c r="R3" s="2" t="s">
        <v>53</v>
      </c>
      <c r="S3" s="2" t="s">
        <v>54</v>
      </c>
      <c r="T3" s="2" t="s">
        <v>54</v>
      </c>
      <c r="U3" s="2" t="s">
        <v>54</v>
      </c>
      <c r="V3" s="2" t="s">
        <v>54</v>
      </c>
      <c r="W3" s="2" t="s">
        <v>54</v>
      </c>
      <c r="X3" s="2" t="s">
        <v>54</v>
      </c>
      <c r="Y3" s="2" t="s">
        <v>54</v>
      </c>
      <c r="Z3" s="2" t="s">
        <v>54</v>
      </c>
      <c r="AB3" s="2" t="s">
        <v>55</v>
      </c>
      <c r="AC3" s="2" t="s">
        <v>56</v>
      </c>
    </row>
    <row r="4" spans="1:29">
      <c r="A4" s="2" t="s">
        <v>57</v>
      </c>
      <c r="B4" s="2">
        <v>0</v>
      </c>
      <c r="C4" s="2">
        <v>0</v>
      </c>
      <c r="D4" s="2">
        <v>0</v>
      </c>
      <c r="E4" s="2">
        <v>35134.7243629</v>
      </c>
      <c r="F4" s="2">
        <v>13198.4255570175</v>
      </c>
      <c r="G4" s="2">
        <v>17021.8273144047</v>
      </c>
      <c r="H4" s="2" t="s">
        <v>30</v>
      </c>
      <c r="I4" s="2">
        <v>0.0322801886183958</v>
      </c>
      <c r="J4" s="2" t="s">
        <v>31</v>
      </c>
      <c r="K4" s="2" t="s">
        <v>58</v>
      </c>
      <c r="L4" s="2">
        <v>91.9</v>
      </c>
      <c r="M4" s="5" t="s">
        <v>59</v>
      </c>
      <c r="N4" s="2" t="s">
        <v>60</v>
      </c>
      <c r="O4" s="2" t="s">
        <v>54</v>
      </c>
      <c r="P4" s="2" t="s">
        <v>54</v>
      </c>
      <c r="Q4" s="2" t="s">
        <v>54</v>
      </c>
      <c r="R4" s="2" t="s">
        <v>54</v>
      </c>
      <c r="S4" s="2" t="s">
        <v>54</v>
      </c>
      <c r="T4" s="2" t="s">
        <v>54</v>
      </c>
      <c r="U4" s="2" t="s">
        <v>54</v>
      </c>
      <c r="V4" s="2" t="s">
        <v>54</v>
      </c>
      <c r="W4" s="2" t="s">
        <v>54</v>
      </c>
      <c r="X4" s="2" t="s">
        <v>54</v>
      </c>
      <c r="Y4" s="2" t="s">
        <v>54</v>
      </c>
      <c r="Z4" s="2" t="s">
        <v>54</v>
      </c>
      <c r="AC4" s="2" t="s">
        <v>46</v>
      </c>
    </row>
    <row r="5" spans="1:29">
      <c r="A5" s="2" t="s">
        <v>61</v>
      </c>
      <c r="B5" s="2">
        <v>0</v>
      </c>
      <c r="C5" s="2">
        <v>0</v>
      </c>
      <c r="D5" s="2">
        <v>0</v>
      </c>
      <c r="E5" s="2">
        <v>8936.67163367562</v>
      </c>
      <c r="F5" s="2">
        <v>31318.7768707035</v>
      </c>
      <c r="G5" s="2">
        <v>22792.968192982</v>
      </c>
      <c r="H5" s="2" t="s">
        <v>30</v>
      </c>
      <c r="I5" s="2">
        <v>0.0322079138866314</v>
      </c>
      <c r="J5" s="2" t="s">
        <v>31</v>
      </c>
      <c r="K5" s="2" t="s">
        <v>62</v>
      </c>
      <c r="L5" s="2">
        <v>96.79</v>
      </c>
      <c r="M5" s="5" t="s">
        <v>63</v>
      </c>
      <c r="N5" s="2" t="s">
        <v>64</v>
      </c>
      <c r="O5" s="2">
        <v>80.3</v>
      </c>
      <c r="P5" s="5" t="s">
        <v>65</v>
      </c>
      <c r="Q5" s="2" t="s">
        <v>66</v>
      </c>
      <c r="R5" s="2" t="s">
        <v>67</v>
      </c>
      <c r="S5" s="2" t="s">
        <v>54</v>
      </c>
      <c r="T5" s="2" t="s">
        <v>54</v>
      </c>
      <c r="U5" s="2" t="s">
        <v>54</v>
      </c>
      <c r="V5" s="2" t="s">
        <v>54</v>
      </c>
      <c r="W5" s="2" t="s">
        <v>54</v>
      </c>
      <c r="X5" s="2" t="s">
        <v>54</v>
      </c>
      <c r="Y5" s="2" t="s">
        <v>54</v>
      </c>
      <c r="Z5" s="2" t="s">
        <v>68</v>
      </c>
      <c r="AA5" s="2" t="s">
        <v>69</v>
      </c>
      <c r="AB5" s="2" t="s">
        <v>70</v>
      </c>
      <c r="AC5" s="2" t="s">
        <v>71</v>
      </c>
    </row>
    <row r="6" spans="1:29">
      <c r="A6" s="2" t="s">
        <v>72</v>
      </c>
      <c r="B6" s="2">
        <v>0</v>
      </c>
      <c r="C6" s="2">
        <v>0</v>
      </c>
      <c r="D6" s="2">
        <v>0</v>
      </c>
      <c r="E6" s="2">
        <v>229439.054759132</v>
      </c>
      <c r="F6" s="2">
        <v>67136.3456369656</v>
      </c>
      <c r="G6" s="2">
        <v>215215.725229864</v>
      </c>
      <c r="H6" s="2" t="s">
        <v>30</v>
      </c>
      <c r="I6" s="2">
        <v>0.0302872458244276</v>
      </c>
      <c r="J6" s="2" t="s">
        <v>31</v>
      </c>
      <c r="K6" s="2" t="s">
        <v>73</v>
      </c>
      <c r="L6" s="2">
        <v>92.01</v>
      </c>
      <c r="M6" s="5" t="s">
        <v>33</v>
      </c>
      <c r="N6" s="2" t="s">
        <v>74</v>
      </c>
      <c r="O6" s="2" t="s">
        <v>54</v>
      </c>
      <c r="P6" s="2" t="s">
        <v>54</v>
      </c>
      <c r="Q6" s="2" t="s">
        <v>54</v>
      </c>
      <c r="R6" s="2" t="s">
        <v>54</v>
      </c>
      <c r="S6" s="2" t="s">
        <v>75</v>
      </c>
      <c r="T6" s="2">
        <v>813.9</v>
      </c>
      <c r="U6" s="5" t="s">
        <v>76</v>
      </c>
      <c r="V6" s="2" t="s">
        <v>77</v>
      </c>
      <c r="W6" s="2" t="s">
        <v>78</v>
      </c>
      <c r="X6" s="2" t="s">
        <v>79</v>
      </c>
      <c r="Y6" s="2" t="s">
        <v>80</v>
      </c>
      <c r="Z6" s="2" t="s">
        <v>54</v>
      </c>
      <c r="AC6" s="2" t="s">
        <v>46</v>
      </c>
    </row>
    <row r="7" spans="1:29">
      <c r="A7" s="2" t="s">
        <v>81</v>
      </c>
      <c r="B7" s="2">
        <v>0</v>
      </c>
      <c r="C7" s="2">
        <v>0</v>
      </c>
      <c r="D7" s="2">
        <v>0</v>
      </c>
      <c r="E7" s="2">
        <v>60181.3270818113</v>
      </c>
      <c r="F7" s="2">
        <v>20448.1060044347</v>
      </c>
      <c r="G7" s="2">
        <v>39564.9989915093</v>
      </c>
      <c r="H7" s="2" t="s">
        <v>30</v>
      </c>
      <c r="I7" s="2">
        <v>0.0250731726188163</v>
      </c>
      <c r="J7" s="2" t="s">
        <v>31</v>
      </c>
      <c r="K7" s="2" t="s">
        <v>82</v>
      </c>
      <c r="L7" s="2">
        <v>97.05</v>
      </c>
      <c r="M7" s="5" t="s">
        <v>33</v>
      </c>
      <c r="N7" s="2" t="s">
        <v>83</v>
      </c>
      <c r="O7" s="2">
        <v>80</v>
      </c>
      <c r="P7" s="5" t="s">
        <v>33</v>
      </c>
      <c r="Q7" s="2" t="s">
        <v>84</v>
      </c>
      <c r="R7" s="2" t="s">
        <v>85</v>
      </c>
      <c r="S7" s="2" t="s">
        <v>86</v>
      </c>
      <c r="T7" s="2">
        <v>1171.4</v>
      </c>
      <c r="U7" s="5" t="s">
        <v>33</v>
      </c>
      <c r="V7" s="2" t="s">
        <v>87</v>
      </c>
      <c r="W7" s="2" t="s">
        <v>88</v>
      </c>
      <c r="X7" s="2" t="s">
        <v>89</v>
      </c>
      <c r="Y7" s="2" t="s">
        <v>90</v>
      </c>
      <c r="Z7" s="2" t="s">
        <v>91</v>
      </c>
      <c r="AA7" s="2" t="s">
        <v>92</v>
      </c>
      <c r="AB7" s="2" t="s">
        <v>93</v>
      </c>
      <c r="AC7" s="2" t="s">
        <v>94</v>
      </c>
    </row>
    <row r="8" spans="1:29">
      <c r="A8" s="2" t="s">
        <v>95</v>
      </c>
      <c r="B8" s="2">
        <v>0</v>
      </c>
      <c r="C8" s="2">
        <v>0</v>
      </c>
      <c r="D8" s="2">
        <v>0</v>
      </c>
      <c r="E8" s="2">
        <v>2250267.0461364</v>
      </c>
      <c r="F8" s="2">
        <v>1018030.9344981</v>
      </c>
      <c r="G8" s="2">
        <v>1086119.21894551</v>
      </c>
      <c r="H8" s="2" t="s">
        <v>30</v>
      </c>
      <c r="I8" s="2">
        <v>0.0221645266667001</v>
      </c>
      <c r="J8" s="2" t="s">
        <v>31</v>
      </c>
      <c r="K8" s="2" t="s">
        <v>96</v>
      </c>
      <c r="L8" s="2">
        <v>94.52</v>
      </c>
      <c r="M8" s="5" t="s">
        <v>33</v>
      </c>
      <c r="N8" s="2" t="s">
        <v>97</v>
      </c>
      <c r="O8" s="2">
        <v>67.8</v>
      </c>
      <c r="P8" s="5" t="s">
        <v>33</v>
      </c>
      <c r="Q8" s="2" t="s">
        <v>98</v>
      </c>
      <c r="R8" s="2" t="s">
        <v>99</v>
      </c>
      <c r="S8" s="2" t="s">
        <v>100</v>
      </c>
      <c r="T8" s="2">
        <v>2187.1</v>
      </c>
      <c r="U8" s="5" t="s">
        <v>33</v>
      </c>
      <c r="V8" s="2" t="s">
        <v>101</v>
      </c>
      <c r="W8" s="2" t="s">
        <v>102</v>
      </c>
      <c r="X8" s="2" t="s">
        <v>103</v>
      </c>
      <c r="Y8" s="2" t="s">
        <v>104</v>
      </c>
      <c r="Z8" s="2" t="s">
        <v>105</v>
      </c>
      <c r="AA8" s="2" t="s">
        <v>54</v>
      </c>
      <c r="AB8" s="2" t="s">
        <v>54</v>
      </c>
      <c r="AC8" s="2" t="s">
        <v>54</v>
      </c>
    </row>
    <row r="9" spans="1:29">
      <c r="A9" s="2" t="s">
        <v>106</v>
      </c>
      <c r="B9" s="2">
        <v>0</v>
      </c>
      <c r="C9" s="2">
        <v>0</v>
      </c>
      <c r="D9" s="2">
        <v>0</v>
      </c>
      <c r="E9" s="2">
        <v>39914.8301077169</v>
      </c>
      <c r="F9" s="2">
        <v>18322.1665738438</v>
      </c>
      <c r="G9" s="2">
        <v>22145.1741163236</v>
      </c>
      <c r="H9" s="2" t="s">
        <v>30</v>
      </c>
      <c r="I9" s="2">
        <v>0.015764488298856</v>
      </c>
      <c r="J9" s="2" t="s">
        <v>31</v>
      </c>
      <c r="K9" s="2" t="s">
        <v>107</v>
      </c>
      <c r="L9" s="2">
        <v>98.33</v>
      </c>
      <c r="M9" s="5" t="s">
        <v>33</v>
      </c>
      <c r="N9" s="2" t="s">
        <v>108</v>
      </c>
      <c r="O9" s="2">
        <v>86.2</v>
      </c>
      <c r="P9" s="5" t="s">
        <v>33</v>
      </c>
      <c r="Q9" s="2" t="s">
        <v>109</v>
      </c>
      <c r="R9" s="2" t="s">
        <v>110</v>
      </c>
      <c r="S9" s="2" t="s">
        <v>54</v>
      </c>
      <c r="T9" s="2" t="s">
        <v>54</v>
      </c>
      <c r="U9" s="2" t="s">
        <v>54</v>
      </c>
      <c r="V9" s="2" t="s">
        <v>54</v>
      </c>
      <c r="W9" s="2" t="s">
        <v>54</v>
      </c>
      <c r="X9" s="2" t="s">
        <v>54</v>
      </c>
      <c r="Y9" s="2" t="s">
        <v>54</v>
      </c>
      <c r="Z9" s="2" t="s">
        <v>111</v>
      </c>
      <c r="AA9" s="2" t="s">
        <v>112</v>
      </c>
      <c r="AB9" s="2" t="s">
        <v>113</v>
      </c>
      <c r="AC9" s="2" t="s">
        <v>114</v>
      </c>
    </row>
    <row r="10" spans="1:29">
      <c r="A10" s="2" t="s">
        <v>115</v>
      </c>
      <c r="B10" s="2">
        <v>0</v>
      </c>
      <c r="C10" s="2">
        <v>0</v>
      </c>
      <c r="D10" s="2">
        <v>0</v>
      </c>
      <c r="E10" s="2">
        <v>16403.9955845701</v>
      </c>
      <c r="F10" s="2">
        <v>8408.58168786186</v>
      </c>
      <c r="G10" s="2">
        <v>10060.2472350443</v>
      </c>
      <c r="H10" s="2" t="s">
        <v>30</v>
      </c>
      <c r="I10" s="2">
        <v>0.00884011964399128</v>
      </c>
      <c r="J10" s="2" t="s">
        <v>31</v>
      </c>
      <c r="K10" s="2" t="s">
        <v>116</v>
      </c>
      <c r="L10" s="2">
        <v>98.2</v>
      </c>
      <c r="M10" s="5" t="s">
        <v>33</v>
      </c>
      <c r="N10" s="2" t="s">
        <v>117</v>
      </c>
      <c r="O10" s="2">
        <v>84.4</v>
      </c>
      <c r="P10" s="5" t="s">
        <v>33</v>
      </c>
      <c r="Q10" s="2" t="s">
        <v>118</v>
      </c>
      <c r="R10" s="2" t="s">
        <v>119</v>
      </c>
      <c r="S10" s="2" t="s">
        <v>120</v>
      </c>
      <c r="T10" s="2">
        <v>2489.9</v>
      </c>
      <c r="U10" s="5" t="s">
        <v>33</v>
      </c>
      <c r="V10" s="2" t="s">
        <v>121</v>
      </c>
      <c r="W10" s="2" t="s">
        <v>122</v>
      </c>
      <c r="X10" s="2" t="s">
        <v>123</v>
      </c>
      <c r="Y10" s="2" t="s">
        <v>124</v>
      </c>
      <c r="Z10" s="2" t="s">
        <v>125</v>
      </c>
      <c r="AA10" s="2" t="s">
        <v>126</v>
      </c>
      <c r="AB10" s="2" t="s">
        <v>127</v>
      </c>
      <c r="AC10" s="2" t="s">
        <v>128</v>
      </c>
    </row>
    <row r="11" spans="1:29">
      <c r="A11" s="2" t="s">
        <v>129</v>
      </c>
      <c r="B11" s="2">
        <v>0</v>
      </c>
      <c r="C11" s="2">
        <v>0</v>
      </c>
      <c r="D11" s="2">
        <v>0</v>
      </c>
      <c r="E11" s="2">
        <v>47880.2305956074</v>
      </c>
      <c r="F11" s="2">
        <v>36183.4013095235</v>
      </c>
      <c r="G11" s="2">
        <v>23586.7334222001</v>
      </c>
      <c r="H11" s="2" t="s">
        <v>30</v>
      </c>
      <c r="I11" s="2">
        <v>0.00690727377351424</v>
      </c>
      <c r="J11" s="2" t="s">
        <v>31</v>
      </c>
      <c r="K11" s="2" t="s">
        <v>130</v>
      </c>
      <c r="L11" s="2">
        <v>92.37</v>
      </c>
      <c r="M11" s="5" t="s">
        <v>33</v>
      </c>
      <c r="N11" s="2" t="s">
        <v>131</v>
      </c>
      <c r="O11" s="2" t="s">
        <v>54</v>
      </c>
      <c r="P11" s="2" t="s">
        <v>54</v>
      </c>
      <c r="Q11" s="2" t="s">
        <v>54</v>
      </c>
      <c r="R11" s="2" t="s">
        <v>54</v>
      </c>
      <c r="S11" s="2" t="s">
        <v>54</v>
      </c>
      <c r="T11" s="2" t="s">
        <v>54</v>
      </c>
      <c r="U11" s="2" t="s">
        <v>54</v>
      </c>
      <c r="V11" s="2" t="s">
        <v>54</v>
      </c>
      <c r="W11" s="2" t="s">
        <v>54</v>
      </c>
      <c r="X11" s="2" t="s">
        <v>54</v>
      </c>
      <c r="Y11" s="2" t="s">
        <v>54</v>
      </c>
      <c r="Z11" s="2" t="s">
        <v>54</v>
      </c>
      <c r="AC11" s="2" t="s">
        <v>46</v>
      </c>
    </row>
    <row r="12" spans="1:29">
      <c r="A12" s="2" t="s">
        <v>132</v>
      </c>
      <c r="B12" s="2">
        <v>0</v>
      </c>
      <c r="C12" s="2">
        <v>0</v>
      </c>
      <c r="D12" s="2">
        <v>0</v>
      </c>
      <c r="E12" s="2">
        <v>93495.1333043592</v>
      </c>
      <c r="F12" s="2">
        <v>50592.5999292383</v>
      </c>
      <c r="G12" s="2">
        <v>63303.9946517586</v>
      </c>
      <c r="H12" s="2" t="s">
        <v>30</v>
      </c>
      <c r="I12" s="2">
        <v>0.00556678492508576</v>
      </c>
      <c r="J12" s="2" t="s">
        <v>31</v>
      </c>
      <c r="K12" s="2" t="s">
        <v>133</v>
      </c>
      <c r="L12" s="2">
        <v>90.48</v>
      </c>
      <c r="M12" s="5" t="s">
        <v>33</v>
      </c>
      <c r="N12" s="2" t="s">
        <v>134</v>
      </c>
      <c r="O12" s="2">
        <v>62.6</v>
      </c>
      <c r="P12" s="5" t="s">
        <v>135</v>
      </c>
      <c r="Q12" s="2" t="s">
        <v>136</v>
      </c>
      <c r="R12" s="2" t="s">
        <v>137</v>
      </c>
      <c r="S12" s="2" t="e">
        <f>VLOOKUP(A12,[1]Fig4a_质膜receptor!$B:$C,2,FALSE)</f>
        <v>#N/A</v>
      </c>
      <c r="T12" s="2">
        <v>237.7</v>
      </c>
      <c r="U12" s="5" t="s">
        <v>138</v>
      </c>
      <c r="V12" s="2" t="s">
        <v>139</v>
      </c>
      <c r="W12" s="2" t="s">
        <v>140</v>
      </c>
      <c r="X12" s="2" t="s">
        <v>141</v>
      </c>
      <c r="Y12" s="2" t="s">
        <v>142</v>
      </c>
      <c r="Z12" s="2" t="s">
        <v>143</v>
      </c>
      <c r="AB12" s="2" t="s">
        <v>144</v>
      </c>
      <c r="AC12" s="2" t="s">
        <v>46</v>
      </c>
    </row>
    <row r="13" spans="1:29">
      <c r="A13" s="2" t="s">
        <v>145</v>
      </c>
      <c r="B13" s="2">
        <v>0</v>
      </c>
      <c r="C13" s="2">
        <v>0</v>
      </c>
      <c r="D13" s="2">
        <v>0</v>
      </c>
      <c r="E13" s="2">
        <v>255044.614204822</v>
      </c>
      <c r="F13" s="2">
        <v>168467.14683481</v>
      </c>
      <c r="G13" s="2">
        <v>141791.600826655</v>
      </c>
      <c r="H13" s="2" t="s">
        <v>30</v>
      </c>
      <c r="I13" s="2">
        <v>0.00528498550707366</v>
      </c>
      <c r="J13" s="2" t="s">
        <v>31</v>
      </c>
      <c r="K13" s="2" t="s">
        <v>146</v>
      </c>
      <c r="L13" s="2">
        <v>91.28</v>
      </c>
      <c r="M13" s="5" t="s">
        <v>147</v>
      </c>
      <c r="N13" s="2" t="s">
        <v>148</v>
      </c>
      <c r="O13" s="2">
        <v>70.1</v>
      </c>
      <c r="P13" s="5" t="s">
        <v>149</v>
      </c>
      <c r="Q13" s="2" t="s">
        <v>150</v>
      </c>
      <c r="R13" s="2" t="s">
        <v>151</v>
      </c>
      <c r="S13" s="2" t="s">
        <v>152</v>
      </c>
      <c r="T13" s="2">
        <v>282.7</v>
      </c>
      <c r="U13" s="5" t="s">
        <v>153</v>
      </c>
      <c r="V13" s="2" t="s">
        <v>154</v>
      </c>
      <c r="W13" s="2" t="s">
        <v>155</v>
      </c>
      <c r="X13" s="2" t="s">
        <v>156</v>
      </c>
      <c r="Y13" s="2" t="s">
        <v>157</v>
      </c>
      <c r="Z13" s="2" t="s">
        <v>54</v>
      </c>
      <c r="AA13" s="2" t="s">
        <v>158</v>
      </c>
      <c r="AC13" s="2" t="s">
        <v>46</v>
      </c>
    </row>
    <row r="14" spans="1:29">
      <c r="A14" s="2" t="s">
        <v>159</v>
      </c>
      <c r="B14" s="2">
        <v>0</v>
      </c>
      <c r="C14" s="2">
        <v>0</v>
      </c>
      <c r="D14" s="2">
        <v>0</v>
      </c>
      <c r="E14" s="2">
        <v>72477.6922974777</v>
      </c>
      <c r="F14" s="2">
        <v>115926.371542961</v>
      </c>
      <c r="G14" s="2">
        <v>140227.192046856</v>
      </c>
      <c r="H14" s="2" t="s">
        <v>30</v>
      </c>
      <c r="I14" s="2">
        <v>0.00523142232700767</v>
      </c>
      <c r="J14" s="2" t="s">
        <v>31</v>
      </c>
      <c r="K14" s="2" t="s">
        <v>160</v>
      </c>
      <c r="L14" s="2">
        <v>89.79</v>
      </c>
      <c r="M14" s="5" t="s">
        <v>161</v>
      </c>
      <c r="N14" s="2" t="s">
        <v>162</v>
      </c>
      <c r="O14" s="2">
        <v>72.1</v>
      </c>
      <c r="P14" s="5" t="s">
        <v>163</v>
      </c>
      <c r="Q14" s="2" t="s">
        <v>164</v>
      </c>
      <c r="R14" s="2" t="s">
        <v>165</v>
      </c>
      <c r="S14" s="2" t="s">
        <v>166</v>
      </c>
      <c r="T14" s="2">
        <v>661</v>
      </c>
      <c r="U14" s="5" t="s">
        <v>167</v>
      </c>
      <c r="V14" s="2" t="s">
        <v>168</v>
      </c>
      <c r="W14" s="2" t="s">
        <v>169</v>
      </c>
      <c r="X14" s="2" t="s">
        <v>170</v>
      </c>
      <c r="Y14" s="2" t="s">
        <v>171</v>
      </c>
      <c r="Z14" s="2" t="s">
        <v>172</v>
      </c>
      <c r="AA14" s="2" t="s">
        <v>173</v>
      </c>
      <c r="AB14" s="2" t="s">
        <v>174</v>
      </c>
      <c r="AC14" s="2" t="s">
        <v>54</v>
      </c>
    </row>
    <row r="15" spans="1:29">
      <c r="A15" s="2" t="s">
        <v>175</v>
      </c>
      <c r="B15" s="2">
        <v>0</v>
      </c>
      <c r="C15" s="2">
        <v>0</v>
      </c>
      <c r="D15" s="2">
        <v>0</v>
      </c>
      <c r="E15" s="2">
        <v>569178.736184188</v>
      </c>
      <c r="F15" s="2">
        <v>353423.770484669</v>
      </c>
      <c r="G15" s="2">
        <v>349122.925396975</v>
      </c>
      <c r="H15" s="2" t="s">
        <v>30</v>
      </c>
      <c r="I15" s="2">
        <v>0.0042985482283473</v>
      </c>
      <c r="J15" s="2" t="s">
        <v>31</v>
      </c>
      <c r="K15" s="2" t="s">
        <v>176</v>
      </c>
      <c r="L15" s="2">
        <v>90.77</v>
      </c>
      <c r="M15" s="5" t="s">
        <v>177</v>
      </c>
      <c r="N15" s="2" t="s">
        <v>178</v>
      </c>
      <c r="O15" s="2">
        <v>68.4</v>
      </c>
      <c r="P15" s="5" t="s">
        <v>179</v>
      </c>
      <c r="Q15" s="2" t="s">
        <v>180</v>
      </c>
      <c r="R15" s="2" t="s">
        <v>181</v>
      </c>
      <c r="S15" s="2">
        <v>7299245</v>
      </c>
      <c r="T15" s="2">
        <v>343.2</v>
      </c>
      <c r="U15" s="5" t="s">
        <v>182</v>
      </c>
      <c r="V15" s="2" t="s">
        <v>183</v>
      </c>
      <c r="W15" s="2" t="s">
        <v>184</v>
      </c>
      <c r="X15" s="2" t="s">
        <v>185</v>
      </c>
      <c r="Y15" s="2" t="s">
        <v>186</v>
      </c>
      <c r="Z15" s="2" t="s">
        <v>187</v>
      </c>
      <c r="AA15" s="2" t="s">
        <v>188</v>
      </c>
      <c r="AB15" s="2" t="s">
        <v>189</v>
      </c>
      <c r="AC15" s="2" t="s">
        <v>190</v>
      </c>
    </row>
    <row r="16" spans="1:29">
      <c r="A16" s="2" t="s">
        <v>191</v>
      </c>
      <c r="B16" s="2">
        <v>0</v>
      </c>
      <c r="C16" s="2">
        <v>0</v>
      </c>
      <c r="D16" s="2">
        <v>0</v>
      </c>
      <c r="E16" s="2">
        <v>510445.720084703</v>
      </c>
      <c r="F16" s="2">
        <v>814131.322537316</v>
      </c>
      <c r="G16" s="2">
        <v>526497.282762884</v>
      </c>
      <c r="H16" s="2" t="s">
        <v>30</v>
      </c>
      <c r="I16" s="2">
        <v>0.00333363701762124</v>
      </c>
      <c r="J16" s="2" t="s">
        <v>31</v>
      </c>
      <c r="K16" s="2" t="s">
        <v>192</v>
      </c>
      <c r="L16" s="2">
        <v>90.56</v>
      </c>
      <c r="M16" s="5" t="s">
        <v>33</v>
      </c>
      <c r="N16" s="2" t="s">
        <v>193</v>
      </c>
      <c r="O16" s="2">
        <v>62.6</v>
      </c>
      <c r="P16" s="5" t="s">
        <v>194</v>
      </c>
      <c r="Q16" s="2" t="s">
        <v>195</v>
      </c>
      <c r="R16" s="2" t="s">
        <v>196</v>
      </c>
      <c r="S16" s="2" t="s">
        <v>197</v>
      </c>
      <c r="T16" s="2">
        <v>376.7</v>
      </c>
      <c r="U16" s="5" t="s">
        <v>198</v>
      </c>
      <c r="V16" s="2" t="s">
        <v>139</v>
      </c>
      <c r="W16" s="2" t="s">
        <v>140</v>
      </c>
      <c r="X16" s="2" t="s">
        <v>141</v>
      </c>
      <c r="Y16" s="2" t="s">
        <v>142</v>
      </c>
      <c r="Z16" s="2" t="s">
        <v>199</v>
      </c>
      <c r="AA16" s="2" t="s">
        <v>200</v>
      </c>
      <c r="AB16" s="2" t="s">
        <v>201</v>
      </c>
      <c r="AC16" s="2" t="s">
        <v>56</v>
      </c>
    </row>
    <row r="17" spans="1:29">
      <c r="A17" s="2" t="s">
        <v>202</v>
      </c>
      <c r="B17" s="2">
        <v>0</v>
      </c>
      <c r="C17" s="2">
        <v>0</v>
      </c>
      <c r="D17" s="2">
        <v>0</v>
      </c>
      <c r="E17" s="2">
        <v>73484.3489454806</v>
      </c>
      <c r="F17" s="2">
        <v>41644.3022523474</v>
      </c>
      <c r="G17" s="2">
        <v>61122.6265722494</v>
      </c>
      <c r="H17" s="2" t="s">
        <v>30</v>
      </c>
      <c r="I17" s="2">
        <v>0.00317078089614852</v>
      </c>
      <c r="J17" s="2" t="s">
        <v>31</v>
      </c>
      <c r="K17" s="2" t="s">
        <v>203</v>
      </c>
      <c r="L17" s="2">
        <v>97.41</v>
      </c>
      <c r="M17" s="5" t="s">
        <v>204</v>
      </c>
      <c r="N17" s="2" t="s">
        <v>205</v>
      </c>
      <c r="O17" s="2">
        <v>82.5</v>
      </c>
      <c r="P17" s="5" t="s">
        <v>206</v>
      </c>
      <c r="Q17" s="2" t="s">
        <v>207</v>
      </c>
      <c r="R17" s="2" t="s">
        <v>208</v>
      </c>
      <c r="S17" s="2" t="s">
        <v>209</v>
      </c>
      <c r="T17" s="2">
        <v>609.8</v>
      </c>
      <c r="U17" s="5" t="s">
        <v>210</v>
      </c>
      <c r="V17" s="2" t="s">
        <v>211</v>
      </c>
      <c r="W17" s="2" t="s">
        <v>212</v>
      </c>
      <c r="X17" s="2" t="s">
        <v>79</v>
      </c>
      <c r="Y17" s="2" t="s">
        <v>80</v>
      </c>
      <c r="Z17" s="2" t="s">
        <v>213</v>
      </c>
      <c r="AC17" s="2" t="s">
        <v>46</v>
      </c>
    </row>
    <row r="18" spans="1:29">
      <c r="A18" s="2" t="s">
        <v>214</v>
      </c>
      <c r="B18" s="2">
        <v>0</v>
      </c>
      <c r="C18" s="2">
        <v>0</v>
      </c>
      <c r="D18" s="2">
        <v>0</v>
      </c>
      <c r="E18" s="2">
        <v>29236.6631091789</v>
      </c>
      <c r="F18" s="2">
        <v>25642.7958851825</v>
      </c>
      <c r="G18" s="2">
        <v>38197.7825712184</v>
      </c>
      <c r="H18" s="2" t="s">
        <v>30</v>
      </c>
      <c r="I18" s="2">
        <v>0.00114481050436958</v>
      </c>
      <c r="J18" s="2" t="s">
        <v>31</v>
      </c>
      <c r="K18" s="2" t="s">
        <v>215</v>
      </c>
      <c r="L18" s="2">
        <v>87.85</v>
      </c>
      <c r="M18" s="5" t="s">
        <v>33</v>
      </c>
      <c r="N18" s="2" t="s">
        <v>216</v>
      </c>
      <c r="O18" s="2">
        <v>64.9</v>
      </c>
      <c r="P18" s="5" t="s">
        <v>33</v>
      </c>
      <c r="Q18" s="2" t="s">
        <v>217</v>
      </c>
      <c r="R18" s="2" t="s">
        <v>218</v>
      </c>
      <c r="S18" s="2" t="s">
        <v>219</v>
      </c>
      <c r="T18" s="2">
        <v>1335.5</v>
      </c>
      <c r="U18" s="5" t="s">
        <v>33</v>
      </c>
      <c r="V18" s="2" t="s">
        <v>220</v>
      </c>
      <c r="W18" s="2" t="s">
        <v>221</v>
      </c>
      <c r="X18" s="2" t="s">
        <v>222</v>
      </c>
      <c r="Y18" s="2" t="s">
        <v>223</v>
      </c>
      <c r="Z18" s="2" t="s">
        <v>224</v>
      </c>
      <c r="AB18" s="2" t="s">
        <v>225</v>
      </c>
      <c r="AC18" s="2" t="s">
        <v>56</v>
      </c>
    </row>
    <row r="19" spans="1:29">
      <c r="A19" s="2" t="s">
        <v>226</v>
      </c>
      <c r="B19" s="2">
        <v>0</v>
      </c>
      <c r="C19" s="2">
        <v>0</v>
      </c>
      <c r="D19" s="2">
        <v>0</v>
      </c>
      <c r="E19" s="2">
        <v>125025.890053691</v>
      </c>
      <c r="F19" s="2">
        <v>89948.1762582808</v>
      </c>
      <c r="G19" s="2">
        <v>88569.2314721532</v>
      </c>
      <c r="H19" s="2" t="s">
        <v>30</v>
      </c>
      <c r="I19" s="2">
        <v>0.00105917041723028</v>
      </c>
      <c r="J19" s="2" t="s">
        <v>31</v>
      </c>
      <c r="K19" s="2" t="s">
        <v>227</v>
      </c>
      <c r="L19" s="2">
        <v>96.94</v>
      </c>
      <c r="M19" s="5" t="s">
        <v>228</v>
      </c>
      <c r="N19" s="2" t="s">
        <v>229</v>
      </c>
      <c r="O19" s="2" t="s">
        <v>54</v>
      </c>
      <c r="P19" s="2" t="s">
        <v>54</v>
      </c>
      <c r="Q19" s="2" t="s">
        <v>54</v>
      </c>
      <c r="R19" s="2" t="s">
        <v>54</v>
      </c>
      <c r="S19" s="2" t="s">
        <v>230</v>
      </c>
      <c r="T19" s="2">
        <v>317.8</v>
      </c>
      <c r="U19" s="5" t="s">
        <v>231</v>
      </c>
      <c r="V19" s="2" t="s">
        <v>232</v>
      </c>
      <c r="W19" s="2" t="s">
        <v>233</v>
      </c>
      <c r="X19" s="2" t="s">
        <v>156</v>
      </c>
      <c r="Y19" s="2" t="s">
        <v>157</v>
      </c>
      <c r="Z19" s="2" t="s">
        <v>54</v>
      </c>
      <c r="AA19" s="2" t="s">
        <v>234</v>
      </c>
      <c r="AC19" s="2" t="s">
        <v>71</v>
      </c>
    </row>
    <row r="20" spans="1:29">
      <c r="A20" s="2" t="s">
        <v>235</v>
      </c>
      <c r="B20" s="2">
        <v>0</v>
      </c>
      <c r="C20" s="2">
        <v>0</v>
      </c>
      <c r="D20" s="2">
        <v>0</v>
      </c>
      <c r="E20" s="2">
        <v>10508.7017599924</v>
      </c>
      <c r="F20" s="2">
        <v>8963.50751990615</v>
      </c>
      <c r="G20" s="2">
        <v>7004.80124154614</v>
      </c>
      <c r="H20" s="2" t="s">
        <v>30</v>
      </c>
      <c r="I20" s="2">
        <v>0.00095886253831248</v>
      </c>
      <c r="J20" s="2" t="s">
        <v>31</v>
      </c>
      <c r="K20" s="2" t="s">
        <v>236</v>
      </c>
      <c r="L20" s="2">
        <v>77.05</v>
      </c>
      <c r="M20" s="5" t="s">
        <v>33</v>
      </c>
      <c r="N20" s="2" t="s">
        <v>237</v>
      </c>
      <c r="O20" s="2" t="s">
        <v>54</v>
      </c>
      <c r="P20" s="2" t="s">
        <v>54</v>
      </c>
      <c r="Q20" s="2" t="s">
        <v>54</v>
      </c>
      <c r="R20" s="2" t="s">
        <v>54</v>
      </c>
      <c r="S20" s="2" t="s">
        <v>238</v>
      </c>
      <c r="T20" s="2">
        <v>167.2</v>
      </c>
      <c r="U20" s="5" t="s">
        <v>239</v>
      </c>
      <c r="V20" s="2" t="s">
        <v>240</v>
      </c>
      <c r="W20" s="2" t="s">
        <v>241</v>
      </c>
      <c r="X20" s="2" t="s">
        <v>156</v>
      </c>
      <c r="Y20" s="2" t="s">
        <v>157</v>
      </c>
      <c r="Z20" s="2" t="s">
        <v>242</v>
      </c>
      <c r="AC20" s="2" t="s">
        <v>46</v>
      </c>
    </row>
    <row r="21" spans="1:29">
      <c r="A21" s="2" t="s">
        <v>243</v>
      </c>
      <c r="B21" s="2">
        <v>0</v>
      </c>
      <c r="C21" s="2">
        <v>0</v>
      </c>
      <c r="D21" s="2">
        <v>0</v>
      </c>
      <c r="E21" s="2">
        <v>60617.051977724</v>
      </c>
      <c r="F21" s="2">
        <v>42822.5560098046</v>
      </c>
      <c r="G21" s="2">
        <v>59481.4835422956</v>
      </c>
      <c r="H21" s="2" t="s">
        <v>30</v>
      </c>
      <c r="I21" s="2">
        <v>0.000701585314084933</v>
      </c>
      <c r="J21" s="2" t="s">
        <v>31</v>
      </c>
      <c r="K21" s="2" t="s">
        <v>244</v>
      </c>
      <c r="L21" s="2">
        <v>89.09</v>
      </c>
      <c r="M21" s="5" t="s">
        <v>245</v>
      </c>
      <c r="N21" s="2" t="s">
        <v>246</v>
      </c>
      <c r="O21" s="2">
        <v>55.7</v>
      </c>
      <c r="P21" s="5" t="s">
        <v>247</v>
      </c>
      <c r="Q21" s="2" t="s">
        <v>248</v>
      </c>
      <c r="R21" s="2" t="s">
        <v>249</v>
      </c>
      <c r="S21" s="2" t="s">
        <v>250</v>
      </c>
      <c r="T21" s="2">
        <v>312.8</v>
      </c>
      <c r="U21" s="5" t="s">
        <v>251</v>
      </c>
      <c r="V21" s="2" t="s">
        <v>252</v>
      </c>
      <c r="W21" s="2" t="s">
        <v>253</v>
      </c>
      <c r="X21" s="2" t="s">
        <v>254</v>
      </c>
      <c r="Y21" s="2" t="s">
        <v>255</v>
      </c>
      <c r="Z21" s="2" t="s">
        <v>256</v>
      </c>
      <c r="AA21" s="2" t="s">
        <v>257</v>
      </c>
      <c r="AB21" s="2" t="s">
        <v>258</v>
      </c>
      <c r="AC21" s="2" t="s">
        <v>46</v>
      </c>
    </row>
    <row r="22" spans="1:29">
      <c r="A22" s="2" t="s">
        <v>259</v>
      </c>
      <c r="B22" s="2">
        <v>0</v>
      </c>
      <c r="C22" s="2">
        <v>0</v>
      </c>
      <c r="D22" s="2">
        <v>0</v>
      </c>
      <c r="E22" s="2">
        <v>419581.848099773</v>
      </c>
      <c r="F22" s="2">
        <v>547577.127354458</v>
      </c>
      <c r="G22" s="2">
        <v>479326.009175955</v>
      </c>
      <c r="H22" s="2" t="s">
        <v>30</v>
      </c>
      <c r="I22" s="2">
        <v>0.000199633450945321</v>
      </c>
      <c r="J22" s="2" t="s">
        <v>31</v>
      </c>
      <c r="K22" s="2" t="s">
        <v>260</v>
      </c>
      <c r="L22" s="2">
        <v>88.04</v>
      </c>
      <c r="M22" s="5" t="s">
        <v>261</v>
      </c>
      <c r="N22" s="2" t="s">
        <v>262</v>
      </c>
      <c r="O22" s="2">
        <v>47.8</v>
      </c>
      <c r="P22" s="5" t="s">
        <v>263</v>
      </c>
      <c r="Q22" s="2" t="s">
        <v>264</v>
      </c>
      <c r="R22" s="2" t="s">
        <v>265</v>
      </c>
      <c r="S22" s="2" t="s">
        <v>266</v>
      </c>
      <c r="T22" s="2">
        <v>266.9</v>
      </c>
      <c r="U22" s="5" t="s">
        <v>267</v>
      </c>
      <c r="V22" s="2" t="s">
        <v>268</v>
      </c>
      <c r="W22" s="2" t="s">
        <v>269</v>
      </c>
      <c r="X22" s="2" t="s">
        <v>270</v>
      </c>
      <c r="Y22" s="2" t="s">
        <v>271</v>
      </c>
      <c r="Z22" s="2" t="s">
        <v>272</v>
      </c>
      <c r="AA22" s="2" t="s">
        <v>273</v>
      </c>
      <c r="AB22" s="2" t="s">
        <v>274</v>
      </c>
      <c r="AC22" s="2" t="s">
        <v>46</v>
      </c>
    </row>
    <row r="23" spans="1:29">
      <c r="A23" s="2" t="s">
        <v>275</v>
      </c>
      <c r="B23" s="2">
        <v>0</v>
      </c>
      <c r="C23" s="2">
        <v>0</v>
      </c>
      <c r="D23" s="2">
        <v>0</v>
      </c>
      <c r="E23" s="2">
        <v>65891.5977756835</v>
      </c>
      <c r="F23" s="2">
        <v>68996.2240805127</v>
      </c>
      <c r="G23" s="2">
        <v>54029.1696666964</v>
      </c>
      <c r="H23" s="2" t="s">
        <v>30</v>
      </c>
      <c r="I23" s="2">
        <v>0.000159430514664548</v>
      </c>
      <c r="J23" s="2" t="s">
        <v>31</v>
      </c>
      <c r="K23" s="2" t="s">
        <v>276</v>
      </c>
      <c r="L23" s="2">
        <v>86.67</v>
      </c>
      <c r="M23" s="5" t="s">
        <v>277</v>
      </c>
      <c r="N23" s="2" t="s">
        <v>278</v>
      </c>
      <c r="O23" s="2">
        <v>44.3</v>
      </c>
      <c r="P23" s="5" t="s">
        <v>279</v>
      </c>
      <c r="Q23" s="2" t="s">
        <v>280</v>
      </c>
      <c r="R23" s="2" t="s">
        <v>281</v>
      </c>
      <c r="S23" s="2" t="s">
        <v>282</v>
      </c>
      <c r="T23" s="2">
        <v>319.3</v>
      </c>
      <c r="U23" s="5" t="s">
        <v>283</v>
      </c>
      <c r="V23" s="2" t="s">
        <v>284</v>
      </c>
      <c r="W23" s="2" t="s">
        <v>285</v>
      </c>
      <c r="X23" s="2" t="s">
        <v>222</v>
      </c>
      <c r="Y23" s="2" t="s">
        <v>223</v>
      </c>
      <c r="Z23" s="2" t="s">
        <v>286</v>
      </c>
      <c r="AB23" s="2" t="s">
        <v>287</v>
      </c>
      <c r="AC23" s="2" t="s">
        <v>54</v>
      </c>
    </row>
    <row r="24" spans="1:29">
      <c r="A24" s="2" t="s">
        <v>288</v>
      </c>
      <c r="B24" s="2">
        <v>0</v>
      </c>
      <c r="C24" s="2">
        <v>0</v>
      </c>
      <c r="D24" s="2">
        <v>0</v>
      </c>
      <c r="E24" s="2">
        <v>24319.004454046</v>
      </c>
      <c r="F24" s="2">
        <v>23334.8942693501</v>
      </c>
      <c r="G24" s="2">
        <v>27336.3118377112</v>
      </c>
      <c r="H24" s="2" t="s">
        <v>30</v>
      </c>
      <c r="I24" s="2">
        <v>3.17786137522328e-5</v>
      </c>
      <c r="J24" s="2" t="s">
        <v>31</v>
      </c>
      <c r="K24" s="2" t="s">
        <v>289</v>
      </c>
      <c r="L24" s="2">
        <v>95.74</v>
      </c>
      <c r="M24" s="5" t="s">
        <v>33</v>
      </c>
      <c r="N24" s="2" t="s">
        <v>290</v>
      </c>
      <c r="O24" s="2" t="s">
        <v>54</v>
      </c>
      <c r="P24" s="2" t="s">
        <v>54</v>
      </c>
      <c r="Q24" s="2" t="s">
        <v>54</v>
      </c>
      <c r="R24" s="2" t="s">
        <v>54</v>
      </c>
      <c r="S24" s="2" t="s">
        <v>291</v>
      </c>
      <c r="T24" s="2">
        <v>1710.7</v>
      </c>
      <c r="U24" s="5" t="s">
        <v>33</v>
      </c>
      <c r="V24" s="2" t="s">
        <v>292</v>
      </c>
      <c r="W24" s="2" t="s">
        <v>293</v>
      </c>
      <c r="X24" s="2" t="s">
        <v>294</v>
      </c>
      <c r="Y24" s="2" t="s">
        <v>295</v>
      </c>
      <c r="Z24" s="2" t="s">
        <v>296</v>
      </c>
      <c r="AB24" s="2" t="s">
        <v>297</v>
      </c>
      <c r="AC24" s="2" t="s">
        <v>46</v>
      </c>
    </row>
    <row r="25" spans="1:29">
      <c r="A25" s="2" t="s">
        <v>298</v>
      </c>
      <c r="B25" s="2">
        <v>12748.315512662</v>
      </c>
      <c r="C25" s="2">
        <v>94.1340382348777</v>
      </c>
      <c r="D25" s="2">
        <v>7895.36282416607</v>
      </c>
      <c r="E25" s="2">
        <v>93820.5169734895</v>
      </c>
      <c r="F25" s="2">
        <v>123447.818786454</v>
      </c>
      <c r="G25" s="2">
        <v>43574.0240054888</v>
      </c>
      <c r="H25" s="2">
        <v>12.5781039507857</v>
      </c>
      <c r="I25" s="2">
        <v>0.0275035464577075</v>
      </c>
      <c r="J25" s="2" t="s">
        <v>31</v>
      </c>
      <c r="K25" s="2" t="s">
        <v>299</v>
      </c>
      <c r="L25" s="2">
        <v>96.41</v>
      </c>
      <c r="M25" s="5" t="s">
        <v>300</v>
      </c>
      <c r="N25" s="2" t="s">
        <v>301</v>
      </c>
      <c r="O25" s="2">
        <v>64.9</v>
      </c>
      <c r="P25" s="5" t="s">
        <v>302</v>
      </c>
      <c r="Q25" s="2" t="s">
        <v>303</v>
      </c>
      <c r="R25" s="2" t="s">
        <v>304</v>
      </c>
      <c r="S25" s="2" t="s">
        <v>305</v>
      </c>
      <c r="T25" s="2">
        <v>490.7</v>
      </c>
      <c r="U25" s="5" t="s">
        <v>306</v>
      </c>
      <c r="V25" s="2" t="s">
        <v>268</v>
      </c>
      <c r="W25" s="2" t="s">
        <v>269</v>
      </c>
      <c r="X25" s="2" t="s">
        <v>270</v>
      </c>
      <c r="Y25" s="2" t="s">
        <v>271</v>
      </c>
      <c r="Z25" s="2" t="s">
        <v>307</v>
      </c>
      <c r="AA25" s="2" t="s">
        <v>273</v>
      </c>
      <c r="AB25" s="2" t="s">
        <v>274</v>
      </c>
      <c r="AC25" s="2" t="s">
        <v>46</v>
      </c>
    </row>
    <row r="26" spans="1:29">
      <c r="A26" s="2" t="s">
        <v>308</v>
      </c>
      <c r="B26" s="2">
        <v>59231.9798876352</v>
      </c>
      <c r="C26" s="2">
        <v>111024.470097532</v>
      </c>
      <c r="D26" s="2">
        <v>9115.86194144392</v>
      </c>
      <c r="E26" s="2">
        <v>374966.067636859</v>
      </c>
      <c r="F26" s="2">
        <v>251536.345439185</v>
      </c>
      <c r="G26" s="2">
        <v>152172.911490184</v>
      </c>
      <c r="H26" s="2">
        <v>4.34111216052574</v>
      </c>
      <c r="I26" s="2">
        <v>0.0478249034223232</v>
      </c>
      <c r="J26" s="2" t="s">
        <v>31</v>
      </c>
      <c r="K26" s="2" t="s">
        <v>309</v>
      </c>
      <c r="L26" s="2">
        <v>98.02</v>
      </c>
      <c r="M26" s="5" t="s">
        <v>310</v>
      </c>
      <c r="N26" s="2" t="s">
        <v>311</v>
      </c>
      <c r="O26" s="2">
        <v>79.5</v>
      </c>
      <c r="P26" s="5" t="s">
        <v>312</v>
      </c>
      <c r="Q26" s="2" t="s">
        <v>313</v>
      </c>
      <c r="R26" s="2" t="s">
        <v>314</v>
      </c>
      <c r="S26" s="2" t="s">
        <v>54</v>
      </c>
      <c r="T26" s="2" t="s">
        <v>54</v>
      </c>
      <c r="U26" s="2" t="s">
        <v>54</v>
      </c>
      <c r="V26" s="2" t="s">
        <v>54</v>
      </c>
      <c r="W26" s="2" t="s">
        <v>54</v>
      </c>
      <c r="X26" s="2" t="s">
        <v>54</v>
      </c>
      <c r="Y26" s="2" t="s">
        <v>54</v>
      </c>
      <c r="Z26" s="2" t="s">
        <v>315</v>
      </c>
      <c r="AA26" s="2" t="s">
        <v>69</v>
      </c>
      <c r="AB26" s="2" t="s">
        <v>70</v>
      </c>
      <c r="AC26" s="2" t="s">
        <v>71</v>
      </c>
    </row>
    <row r="27" spans="1:29">
      <c r="A27" s="2" t="s">
        <v>316</v>
      </c>
      <c r="B27" s="2">
        <v>1931705.29538455</v>
      </c>
      <c r="C27" s="2">
        <v>1208747.31134709</v>
      </c>
      <c r="D27" s="2">
        <v>0</v>
      </c>
      <c r="E27" s="2">
        <v>3615022.73578453</v>
      </c>
      <c r="F27" s="2">
        <v>3165580.36228602</v>
      </c>
      <c r="G27" s="2">
        <v>4563197.57647476</v>
      </c>
      <c r="H27" s="2">
        <v>3.61215470987513</v>
      </c>
      <c r="I27" s="2">
        <v>0.0172831045727975</v>
      </c>
      <c r="J27" s="2" t="s">
        <v>31</v>
      </c>
      <c r="K27" s="2" t="s">
        <v>317</v>
      </c>
      <c r="L27" s="2">
        <v>89.27</v>
      </c>
      <c r="M27" s="5" t="s">
        <v>318</v>
      </c>
      <c r="N27" s="2" t="s">
        <v>319</v>
      </c>
      <c r="O27" s="2">
        <v>59</v>
      </c>
      <c r="P27" s="5" t="s">
        <v>320</v>
      </c>
      <c r="Q27" s="2" t="s">
        <v>321</v>
      </c>
      <c r="R27" s="2" t="s">
        <v>322</v>
      </c>
      <c r="S27" s="2" t="s">
        <v>323</v>
      </c>
      <c r="T27" s="2">
        <v>236.5</v>
      </c>
      <c r="U27" s="5" t="s">
        <v>324</v>
      </c>
      <c r="V27" s="2" t="s">
        <v>325</v>
      </c>
      <c r="W27" s="2" t="s">
        <v>326</v>
      </c>
      <c r="X27" s="2" t="s">
        <v>270</v>
      </c>
      <c r="Y27" s="2" t="s">
        <v>271</v>
      </c>
      <c r="Z27" s="2" t="s">
        <v>327</v>
      </c>
      <c r="AA27" s="2" t="s">
        <v>328</v>
      </c>
      <c r="AB27" s="2" t="s">
        <v>329</v>
      </c>
      <c r="AC27" s="2" t="s">
        <v>330</v>
      </c>
    </row>
    <row r="28" spans="1:29">
      <c r="A28" s="2" t="s">
        <v>331</v>
      </c>
      <c r="B28" s="2">
        <v>987179.910629628</v>
      </c>
      <c r="C28" s="2">
        <v>482445.459754316</v>
      </c>
      <c r="D28" s="2">
        <v>520430.940606958</v>
      </c>
      <c r="E28" s="2">
        <v>3226877.11969645</v>
      </c>
      <c r="F28" s="2">
        <v>1933598.11351773</v>
      </c>
      <c r="G28" s="2">
        <v>1811894.98441686</v>
      </c>
      <c r="H28" s="2">
        <v>3.50360448552298</v>
      </c>
      <c r="I28" s="2">
        <v>0.0259804640744073</v>
      </c>
      <c r="J28" s="2" t="s">
        <v>31</v>
      </c>
      <c r="K28" s="2" t="s">
        <v>332</v>
      </c>
      <c r="L28" s="2">
        <v>97.02</v>
      </c>
      <c r="M28" s="5" t="s">
        <v>33</v>
      </c>
      <c r="N28" s="2" t="s">
        <v>333</v>
      </c>
      <c r="O28" s="2">
        <v>60.6</v>
      </c>
      <c r="P28" s="5" t="s">
        <v>334</v>
      </c>
      <c r="Q28" s="2" t="s">
        <v>335</v>
      </c>
      <c r="R28" s="2" t="s">
        <v>336</v>
      </c>
      <c r="S28" s="2" t="s">
        <v>337</v>
      </c>
      <c r="T28" s="2">
        <v>95.5</v>
      </c>
      <c r="U28" s="5" t="s">
        <v>338</v>
      </c>
      <c r="V28" s="2" t="s">
        <v>339</v>
      </c>
      <c r="W28" s="2" t="s">
        <v>340</v>
      </c>
      <c r="X28" s="2" t="s">
        <v>341</v>
      </c>
      <c r="Y28" s="2" t="s">
        <v>342</v>
      </c>
      <c r="Z28" s="2" t="s">
        <v>343</v>
      </c>
      <c r="AC28" s="2" t="s">
        <v>46</v>
      </c>
    </row>
    <row r="29" spans="1:29">
      <c r="A29" s="2" t="s">
        <v>344</v>
      </c>
      <c r="B29" s="2">
        <v>25951.8040295065</v>
      </c>
      <c r="C29" s="2">
        <v>53726.6289772658</v>
      </c>
      <c r="D29" s="2">
        <v>0</v>
      </c>
      <c r="E29" s="2">
        <v>83419.3985471286</v>
      </c>
      <c r="F29" s="2">
        <v>91093.4082321618</v>
      </c>
      <c r="G29" s="2">
        <v>90773.7255822743</v>
      </c>
      <c r="H29" s="2">
        <v>3.32946472904426</v>
      </c>
      <c r="I29" s="2">
        <v>0.0169984840488295</v>
      </c>
      <c r="J29" s="2" t="s">
        <v>31</v>
      </c>
      <c r="K29" s="2" t="s">
        <v>345</v>
      </c>
      <c r="L29" s="2">
        <v>83.76</v>
      </c>
      <c r="M29" s="5" t="s">
        <v>33</v>
      </c>
      <c r="N29" s="2" t="s">
        <v>346</v>
      </c>
      <c r="O29" s="2">
        <v>72.8</v>
      </c>
      <c r="P29" s="5" t="s">
        <v>33</v>
      </c>
      <c r="Q29" s="2" t="s">
        <v>347</v>
      </c>
      <c r="R29" s="2" t="s">
        <v>348</v>
      </c>
      <c r="S29" s="2" t="s">
        <v>54</v>
      </c>
      <c r="T29" s="2" t="s">
        <v>54</v>
      </c>
      <c r="U29" s="2" t="s">
        <v>54</v>
      </c>
      <c r="V29" s="2" t="s">
        <v>54</v>
      </c>
      <c r="W29" s="2" t="s">
        <v>54</v>
      </c>
      <c r="X29" s="2" t="s">
        <v>54</v>
      </c>
      <c r="Y29" s="2" t="s">
        <v>54</v>
      </c>
      <c r="Z29" s="2" t="s">
        <v>349</v>
      </c>
      <c r="AB29" s="2" t="s">
        <v>350</v>
      </c>
      <c r="AC29" s="2" t="s">
        <v>56</v>
      </c>
    </row>
    <row r="30" spans="1:29">
      <c r="A30" s="2" t="s">
        <v>351</v>
      </c>
      <c r="B30" s="2">
        <v>114008.442771624</v>
      </c>
      <c r="C30" s="2">
        <v>87439.565402163</v>
      </c>
      <c r="D30" s="2">
        <v>50090.1777256325</v>
      </c>
      <c r="E30" s="2">
        <v>316289.127889557</v>
      </c>
      <c r="F30" s="2">
        <v>195959.847712494</v>
      </c>
      <c r="G30" s="2">
        <v>161842.907766425</v>
      </c>
      <c r="H30" s="2">
        <v>2.67987892557204</v>
      </c>
      <c r="I30" s="2">
        <v>0.0490169442312727</v>
      </c>
      <c r="J30" s="2" t="s">
        <v>31</v>
      </c>
      <c r="K30" s="2" t="s">
        <v>352</v>
      </c>
      <c r="L30" s="2">
        <v>93.93</v>
      </c>
      <c r="M30" s="5" t="s">
        <v>353</v>
      </c>
      <c r="N30" s="2" t="s">
        <v>354</v>
      </c>
      <c r="O30" s="2">
        <v>73.3</v>
      </c>
      <c r="P30" s="5" t="s">
        <v>355</v>
      </c>
      <c r="Q30" s="2" t="s">
        <v>356</v>
      </c>
      <c r="R30" s="2" t="s">
        <v>357</v>
      </c>
      <c r="S30" s="2" t="s">
        <v>358</v>
      </c>
      <c r="T30" s="2">
        <v>728.8</v>
      </c>
      <c r="U30" s="5" t="s">
        <v>359</v>
      </c>
      <c r="V30" s="2" t="s">
        <v>360</v>
      </c>
      <c r="W30" s="2" t="s">
        <v>361</v>
      </c>
      <c r="X30" s="2" t="s">
        <v>156</v>
      </c>
      <c r="Y30" s="2" t="s">
        <v>157</v>
      </c>
      <c r="Z30" s="2" t="s">
        <v>362</v>
      </c>
      <c r="AA30" s="2" t="s">
        <v>363</v>
      </c>
      <c r="AB30" s="2" t="s">
        <v>364</v>
      </c>
      <c r="AC30" s="2" t="s">
        <v>365</v>
      </c>
    </row>
    <row r="31" spans="1:29">
      <c r="A31" s="2" t="s">
        <v>366</v>
      </c>
      <c r="B31" s="2">
        <v>118860.78840971</v>
      </c>
      <c r="C31" s="2">
        <v>85838.7953976219</v>
      </c>
      <c r="D31" s="2">
        <v>41139.6103749551</v>
      </c>
      <c r="E31" s="2">
        <v>242640.069374478</v>
      </c>
      <c r="F31" s="2">
        <v>150507.126027408</v>
      </c>
      <c r="G31" s="2">
        <v>181093.035696527</v>
      </c>
      <c r="H31" s="2">
        <v>2.33583677740426</v>
      </c>
      <c r="I31" s="2">
        <v>0.0359696797789828</v>
      </c>
      <c r="J31" s="2" t="s">
        <v>31</v>
      </c>
      <c r="K31" s="2" t="s">
        <v>367</v>
      </c>
      <c r="L31" s="2">
        <v>92.76</v>
      </c>
      <c r="M31" s="5" t="s">
        <v>368</v>
      </c>
      <c r="N31" s="2" t="s">
        <v>369</v>
      </c>
      <c r="O31" s="2">
        <v>69.2</v>
      </c>
      <c r="P31" s="5" t="s">
        <v>370</v>
      </c>
      <c r="Q31" s="2" t="s">
        <v>371</v>
      </c>
      <c r="R31" s="2" t="s">
        <v>372</v>
      </c>
      <c r="S31" s="2" t="s">
        <v>373</v>
      </c>
      <c r="T31" s="2">
        <v>570.5</v>
      </c>
      <c r="U31" s="5" t="s">
        <v>374</v>
      </c>
      <c r="V31" s="2" t="s">
        <v>375</v>
      </c>
      <c r="W31" s="2" t="s">
        <v>376</v>
      </c>
      <c r="X31" s="2" t="s">
        <v>377</v>
      </c>
      <c r="Y31" s="2" t="s">
        <v>378</v>
      </c>
      <c r="Z31" s="2" t="s">
        <v>379</v>
      </c>
      <c r="AB31" s="2" t="s">
        <v>380</v>
      </c>
      <c r="AC31" s="2" t="s">
        <v>46</v>
      </c>
    </row>
    <row r="32" spans="1:29">
      <c r="A32" s="2" t="s">
        <v>381</v>
      </c>
      <c r="B32" s="2">
        <v>160902.83834133</v>
      </c>
      <c r="C32" s="2">
        <v>120890.318044869</v>
      </c>
      <c r="D32" s="2">
        <v>87074.3410765102</v>
      </c>
      <c r="E32" s="2">
        <v>360820.689574495</v>
      </c>
      <c r="F32" s="2">
        <v>273537.929637703</v>
      </c>
      <c r="G32" s="2">
        <v>190495.909019533</v>
      </c>
      <c r="H32" s="2">
        <v>2.23618110542559</v>
      </c>
      <c r="I32" s="2">
        <v>0.0470790474686813</v>
      </c>
      <c r="J32" s="2" t="s">
        <v>31</v>
      </c>
      <c r="K32" s="2" t="s">
        <v>382</v>
      </c>
      <c r="L32" s="2">
        <v>90.98</v>
      </c>
      <c r="M32" s="5" t="s">
        <v>33</v>
      </c>
      <c r="N32" s="2" t="s">
        <v>383</v>
      </c>
      <c r="O32" s="2">
        <v>59.4</v>
      </c>
      <c r="P32" s="5" t="s">
        <v>384</v>
      </c>
      <c r="Q32" s="2" t="s">
        <v>385</v>
      </c>
      <c r="R32" s="2" t="s">
        <v>386</v>
      </c>
      <c r="S32" s="2" t="e">
        <f>VLOOKUP(A32,[1]Fig4a_质膜receptor!$B:$C,2,FALSE)</f>
        <v>#N/A</v>
      </c>
      <c r="T32" s="2">
        <v>280</v>
      </c>
      <c r="U32" s="5" t="s">
        <v>387</v>
      </c>
      <c r="V32" s="2" t="s">
        <v>139</v>
      </c>
      <c r="W32" s="2" t="s">
        <v>140</v>
      </c>
      <c r="X32" s="2" t="s">
        <v>141</v>
      </c>
      <c r="Y32" s="2" t="s">
        <v>142</v>
      </c>
      <c r="Z32" s="2" t="s">
        <v>388</v>
      </c>
      <c r="AA32" s="2" t="s">
        <v>389</v>
      </c>
      <c r="AB32" s="2" t="s">
        <v>390</v>
      </c>
      <c r="AC32" s="2" t="s">
        <v>56</v>
      </c>
    </row>
    <row r="33" spans="1:29">
      <c r="A33" s="2" t="s">
        <v>391</v>
      </c>
      <c r="B33" s="2">
        <v>35935.8719084953</v>
      </c>
      <c r="C33" s="2">
        <v>30752.6128148982</v>
      </c>
      <c r="D33" s="2">
        <v>23623.6836203084</v>
      </c>
      <c r="E33" s="2">
        <v>78818.3932877883</v>
      </c>
      <c r="F33" s="2">
        <v>44312.4222324967</v>
      </c>
      <c r="G33" s="2">
        <v>65282.8083336293</v>
      </c>
      <c r="H33" s="2">
        <v>2.08624847912927</v>
      </c>
      <c r="I33" s="2">
        <v>0.0373115826866549</v>
      </c>
      <c r="J33" s="2" t="s">
        <v>31</v>
      </c>
      <c r="K33" s="2" t="s">
        <v>392</v>
      </c>
      <c r="L33" s="2">
        <v>98.83</v>
      </c>
      <c r="M33" s="5" t="s">
        <v>33</v>
      </c>
      <c r="N33" s="2" t="s">
        <v>393</v>
      </c>
      <c r="O33" s="2">
        <v>91.1</v>
      </c>
      <c r="P33" s="5" t="s">
        <v>33</v>
      </c>
      <c r="Q33" s="2" t="s">
        <v>394</v>
      </c>
      <c r="R33" s="2" t="s">
        <v>395</v>
      </c>
      <c r="S33" s="2" t="s">
        <v>54</v>
      </c>
      <c r="T33" s="2" t="s">
        <v>54</v>
      </c>
      <c r="U33" s="2" t="s">
        <v>54</v>
      </c>
      <c r="V33" s="2" t="s">
        <v>54</v>
      </c>
      <c r="W33" s="2" t="s">
        <v>54</v>
      </c>
      <c r="X33" s="2" t="s">
        <v>54</v>
      </c>
      <c r="Y33" s="2" t="s">
        <v>54</v>
      </c>
      <c r="Z33" s="2" t="s">
        <v>396</v>
      </c>
      <c r="AA33" s="2" t="s">
        <v>397</v>
      </c>
      <c r="AB33" s="2" t="s">
        <v>398</v>
      </c>
      <c r="AC33" s="2" t="s">
        <v>46</v>
      </c>
    </row>
    <row r="34" spans="1:29">
      <c r="A34" s="2" t="s">
        <v>399</v>
      </c>
      <c r="B34" s="2">
        <v>996393.227480222</v>
      </c>
      <c r="C34" s="2">
        <v>1083037.33017567</v>
      </c>
      <c r="D34" s="2">
        <v>535234.605267092</v>
      </c>
      <c r="E34" s="2">
        <v>2126256.21178007</v>
      </c>
      <c r="F34" s="2">
        <v>1365259.93058065</v>
      </c>
      <c r="G34" s="2">
        <v>1849050.64546562</v>
      </c>
      <c r="H34" s="2">
        <v>2.04254329141557</v>
      </c>
      <c r="I34" s="2">
        <v>0.031489080501348</v>
      </c>
      <c r="J34" s="2" t="s">
        <v>31</v>
      </c>
      <c r="K34" s="2" t="s">
        <v>400</v>
      </c>
      <c r="L34" s="2">
        <v>91.65</v>
      </c>
      <c r="M34" s="5" t="s">
        <v>33</v>
      </c>
      <c r="N34" s="2" t="s">
        <v>401</v>
      </c>
      <c r="O34" s="2">
        <v>64.6</v>
      </c>
      <c r="P34" s="5" t="s">
        <v>402</v>
      </c>
      <c r="Q34" s="2" t="s">
        <v>403</v>
      </c>
      <c r="R34" s="2" t="s">
        <v>404</v>
      </c>
      <c r="S34" s="2" t="e">
        <f>VLOOKUP(A34,[1]Fig4a_质膜receptor!$B:$C,2,FALSE)</f>
        <v>#N/A</v>
      </c>
      <c r="T34" s="2">
        <v>249.2</v>
      </c>
      <c r="U34" s="5" t="s">
        <v>405</v>
      </c>
      <c r="V34" s="2" t="s">
        <v>139</v>
      </c>
      <c r="W34" s="2" t="s">
        <v>140</v>
      </c>
      <c r="X34" s="2" t="s">
        <v>141</v>
      </c>
      <c r="Y34" s="2" t="s">
        <v>142</v>
      </c>
      <c r="Z34" s="2" t="s">
        <v>406</v>
      </c>
      <c r="AA34" s="2" t="s">
        <v>200</v>
      </c>
      <c r="AB34" s="2" t="s">
        <v>407</v>
      </c>
      <c r="AC34" s="2" t="s">
        <v>56</v>
      </c>
    </row>
    <row r="35" spans="1:29">
      <c r="A35" s="2" t="s">
        <v>408</v>
      </c>
      <c r="B35" s="2">
        <v>735090.356613658</v>
      </c>
      <c r="C35" s="2">
        <v>607482.662770595</v>
      </c>
      <c r="D35" s="2">
        <v>396196.513744284</v>
      </c>
      <c r="E35" s="2">
        <v>1102954.6405012</v>
      </c>
      <c r="F35" s="2">
        <v>1250596.58315482</v>
      </c>
      <c r="G35" s="2">
        <v>993278.067361323</v>
      </c>
      <c r="H35" s="2">
        <v>1.92482627930307</v>
      </c>
      <c r="I35" s="2">
        <v>0.0123477023303373</v>
      </c>
      <c r="J35" s="2" t="s">
        <v>31</v>
      </c>
      <c r="K35" s="2" t="s">
        <v>409</v>
      </c>
      <c r="L35" s="2">
        <v>93.28</v>
      </c>
      <c r="M35" s="5" t="s">
        <v>33</v>
      </c>
      <c r="N35" s="2" t="s">
        <v>410</v>
      </c>
      <c r="O35" s="2">
        <v>70.8</v>
      </c>
      <c r="P35" s="5" t="s">
        <v>33</v>
      </c>
      <c r="Q35" s="2" t="s">
        <v>411</v>
      </c>
      <c r="R35" s="2" t="s">
        <v>412</v>
      </c>
      <c r="S35" s="2" t="s">
        <v>413</v>
      </c>
      <c r="T35" s="2">
        <v>266.5</v>
      </c>
      <c r="U35" s="5" t="s">
        <v>414</v>
      </c>
      <c r="V35" s="2" t="s">
        <v>139</v>
      </c>
      <c r="W35" s="2" t="s">
        <v>140</v>
      </c>
      <c r="X35" s="2" t="s">
        <v>141</v>
      </c>
      <c r="Y35" s="2" t="s">
        <v>142</v>
      </c>
      <c r="Z35" s="2" t="s">
        <v>415</v>
      </c>
      <c r="AA35" s="2" t="s">
        <v>200</v>
      </c>
      <c r="AB35" s="2" t="s">
        <v>407</v>
      </c>
      <c r="AC35" s="2" t="s">
        <v>56</v>
      </c>
    </row>
    <row r="36" spans="1:29">
      <c r="A36" s="2" t="s">
        <v>416</v>
      </c>
      <c r="B36" s="2">
        <v>730672.300087755</v>
      </c>
      <c r="C36" s="2">
        <v>475037.878542622</v>
      </c>
      <c r="D36" s="2">
        <v>369242.253808784</v>
      </c>
      <c r="E36" s="2">
        <v>1079656.38658316</v>
      </c>
      <c r="F36" s="2">
        <v>859705.827467227</v>
      </c>
      <c r="G36" s="2">
        <v>945233.332810751</v>
      </c>
      <c r="H36" s="2">
        <v>1.83154455172573</v>
      </c>
      <c r="I36" s="2">
        <v>0.0250243450023087</v>
      </c>
      <c r="J36" s="2" t="s">
        <v>31</v>
      </c>
      <c r="K36" s="2" t="s">
        <v>417</v>
      </c>
      <c r="L36" s="2">
        <v>94.9</v>
      </c>
      <c r="M36" s="5" t="s">
        <v>33</v>
      </c>
      <c r="N36" s="2" t="s">
        <v>418</v>
      </c>
      <c r="O36" s="2">
        <v>58.2</v>
      </c>
      <c r="P36" s="5" t="s">
        <v>419</v>
      </c>
      <c r="Q36" s="2" t="s">
        <v>420</v>
      </c>
      <c r="R36" s="2" t="s">
        <v>421</v>
      </c>
      <c r="S36" s="2" t="e">
        <f>VLOOKUP(A36,[1]Fig4a_质膜receptor!$B:$C,2,FALSE)</f>
        <v>#N/A</v>
      </c>
      <c r="T36" s="2">
        <v>260.8</v>
      </c>
      <c r="U36" s="5" t="s">
        <v>422</v>
      </c>
      <c r="V36" s="2" t="s">
        <v>139</v>
      </c>
      <c r="W36" s="2" t="s">
        <v>140</v>
      </c>
      <c r="X36" s="2" t="s">
        <v>141</v>
      </c>
      <c r="Y36" s="2" t="s">
        <v>142</v>
      </c>
      <c r="Z36" s="2" t="s">
        <v>423</v>
      </c>
      <c r="AB36" s="2" t="s">
        <v>424</v>
      </c>
      <c r="AC36" s="2" t="s">
        <v>46</v>
      </c>
    </row>
    <row r="37" spans="1:29">
      <c r="A37" s="2" t="s">
        <v>425</v>
      </c>
      <c r="B37" s="2">
        <v>3064417.02309857</v>
      </c>
      <c r="C37" s="2">
        <v>2875222.39415041</v>
      </c>
      <c r="D37" s="2">
        <v>1779794.60786058</v>
      </c>
      <c r="E37" s="2">
        <v>4786127.93335082</v>
      </c>
      <c r="F37" s="2">
        <v>4810935.11075807</v>
      </c>
      <c r="G37" s="2">
        <v>4288912.55191024</v>
      </c>
      <c r="H37" s="2">
        <v>1.79883337960415</v>
      </c>
      <c r="I37" s="2">
        <v>0.00913704579162414</v>
      </c>
      <c r="J37" s="2" t="s">
        <v>31</v>
      </c>
      <c r="K37" s="2" t="s">
        <v>426</v>
      </c>
      <c r="L37" s="2">
        <v>94.63</v>
      </c>
      <c r="M37" s="5" t="s">
        <v>33</v>
      </c>
      <c r="N37" s="2" t="s">
        <v>427</v>
      </c>
      <c r="O37" s="2">
        <v>66.1</v>
      </c>
      <c r="P37" s="5" t="s">
        <v>428</v>
      </c>
      <c r="Q37" s="2" t="s">
        <v>429</v>
      </c>
      <c r="R37" s="2" t="s">
        <v>430</v>
      </c>
      <c r="S37" s="2" t="s">
        <v>431</v>
      </c>
      <c r="T37" s="2">
        <v>811.2</v>
      </c>
      <c r="U37" s="5" t="s">
        <v>432</v>
      </c>
      <c r="V37" s="2" t="s">
        <v>433</v>
      </c>
      <c r="W37" s="2" t="s">
        <v>434</v>
      </c>
      <c r="X37" s="2" t="s">
        <v>270</v>
      </c>
      <c r="Y37" s="2" t="s">
        <v>271</v>
      </c>
      <c r="Z37" s="2" t="s">
        <v>435</v>
      </c>
      <c r="AA37" s="2" t="s">
        <v>436</v>
      </c>
      <c r="AB37" s="2" t="s">
        <v>437</v>
      </c>
      <c r="AC37" s="2" t="s">
        <v>438</v>
      </c>
    </row>
    <row r="38" spans="1:29">
      <c r="A38" s="2" t="s">
        <v>439</v>
      </c>
      <c r="B38" s="2">
        <v>446085.330390545</v>
      </c>
      <c r="C38" s="2">
        <v>242214.068862444</v>
      </c>
      <c r="D38" s="2">
        <v>257844.74902947</v>
      </c>
      <c r="E38" s="2">
        <v>634772.881625038</v>
      </c>
      <c r="F38" s="2">
        <v>589867.525573567</v>
      </c>
      <c r="G38" s="2">
        <v>458225.855570556</v>
      </c>
      <c r="H38" s="2">
        <v>1.77865737036378</v>
      </c>
      <c r="I38" s="2">
        <v>0.0434638382475515</v>
      </c>
      <c r="J38" s="2" t="s">
        <v>31</v>
      </c>
      <c r="K38" s="2" t="s">
        <v>440</v>
      </c>
      <c r="L38" s="2">
        <v>86.46</v>
      </c>
      <c r="M38" s="5" t="s">
        <v>441</v>
      </c>
      <c r="N38" s="2" t="s">
        <v>442</v>
      </c>
      <c r="O38" s="2">
        <v>30.8</v>
      </c>
      <c r="P38" s="5" t="s">
        <v>443</v>
      </c>
      <c r="Q38" s="2" t="s">
        <v>356</v>
      </c>
      <c r="R38" s="2" t="s">
        <v>357</v>
      </c>
      <c r="S38" s="2" t="s">
        <v>444</v>
      </c>
      <c r="T38" s="2">
        <v>524.6</v>
      </c>
      <c r="U38" s="5" t="s">
        <v>445</v>
      </c>
      <c r="V38" s="2" t="s">
        <v>360</v>
      </c>
      <c r="W38" s="2" t="s">
        <v>361</v>
      </c>
      <c r="X38" s="2" t="s">
        <v>156</v>
      </c>
      <c r="Y38" s="2" t="s">
        <v>157</v>
      </c>
      <c r="Z38" s="2" t="s">
        <v>446</v>
      </c>
      <c r="AC38" s="2" t="s">
        <v>46</v>
      </c>
    </row>
    <row r="39" spans="1:29">
      <c r="A39" s="2" t="s">
        <v>447</v>
      </c>
      <c r="B39" s="2">
        <v>569785.258051608</v>
      </c>
      <c r="C39" s="2">
        <v>607157.83562457</v>
      </c>
      <c r="D39" s="2">
        <v>466327.220592316</v>
      </c>
      <c r="E39" s="2">
        <v>936355.540961178</v>
      </c>
      <c r="F39" s="2">
        <v>903089.477198189</v>
      </c>
      <c r="G39" s="2">
        <v>941721.080969507</v>
      </c>
      <c r="H39" s="2">
        <v>1.69245806668571</v>
      </c>
      <c r="I39" s="2">
        <v>0.000979889478197508</v>
      </c>
      <c r="J39" s="2" t="s">
        <v>31</v>
      </c>
      <c r="K39" s="2" t="s">
        <v>448</v>
      </c>
      <c r="L39" s="2">
        <v>89.38</v>
      </c>
      <c r="M39" s="5" t="s">
        <v>449</v>
      </c>
      <c r="N39" s="2" t="s">
        <v>450</v>
      </c>
      <c r="O39" s="2">
        <v>73</v>
      </c>
      <c r="P39" s="5" t="s">
        <v>451</v>
      </c>
      <c r="Q39" s="2" t="s">
        <v>452</v>
      </c>
      <c r="R39" s="2" t="s">
        <v>453</v>
      </c>
      <c r="S39" s="2" t="s">
        <v>54</v>
      </c>
      <c r="T39" s="2" t="s">
        <v>54</v>
      </c>
      <c r="U39" s="2" t="s">
        <v>54</v>
      </c>
      <c r="V39" s="2" t="s">
        <v>54</v>
      </c>
      <c r="W39" s="2" t="s">
        <v>54</v>
      </c>
      <c r="X39" s="2" t="s">
        <v>54</v>
      </c>
      <c r="Y39" s="2" t="s">
        <v>54</v>
      </c>
      <c r="Z39" s="2" t="s">
        <v>454</v>
      </c>
      <c r="AA39" s="2" t="s">
        <v>455</v>
      </c>
      <c r="AB39" s="2" t="s">
        <v>456</v>
      </c>
      <c r="AC39" s="2" t="s">
        <v>457</v>
      </c>
    </row>
    <row r="40" spans="1:29">
      <c r="A40" s="2" t="s">
        <v>458</v>
      </c>
      <c r="B40" s="2">
        <v>2867644.84885128</v>
      </c>
      <c r="C40" s="2">
        <v>2187966.24447044</v>
      </c>
      <c r="D40" s="2">
        <v>1813747.69478707</v>
      </c>
      <c r="E40" s="2">
        <v>4126747.70783552</v>
      </c>
      <c r="F40" s="2">
        <v>3910433.36728676</v>
      </c>
      <c r="G40" s="2">
        <v>3202328.54718242</v>
      </c>
      <c r="H40" s="2">
        <v>1.63618031449469</v>
      </c>
      <c r="I40" s="2">
        <v>0.0248630202377379</v>
      </c>
      <c r="J40" s="2" t="s">
        <v>31</v>
      </c>
      <c r="K40" s="2" t="s">
        <v>459</v>
      </c>
      <c r="L40" s="2">
        <v>95.98</v>
      </c>
      <c r="M40" s="5" t="s">
        <v>460</v>
      </c>
      <c r="N40" s="2" t="s">
        <v>461</v>
      </c>
      <c r="O40" s="2">
        <v>67.1</v>
      </c>
      <c r="P40" s="5" t="s">
        <v>462</v>
      </c>
      <c r="Q40" s="2" t="s">
        <v>463</v>
      </c>
      <c r="R40" s="2" t="s">
        <v>464</v>
      </c>
      <c r="S40" s="2" t="s">
        <v>465</v>
      </c>
      <c r="T40" s="2">
        <v>204.1</v>
      </c>
      <c r="U40" s="5" t="s">
        <v>466</v>
      </c>
      <c r="V40" s="2" t="s">
        <v>467</v>
      </c>
      <c r="W40" s="2" t="s">
        <v>468</v>
      </c>
      <c r="X40" s="2" t="s">
        <v>79</v>
      </c>
      <c r="Y40" s="2" t="s">
        <v>80</v>
      </c>
      <c r="Z40" s="2" t="s">
        <v>54</v>
      </c>
      <c r="AB40" s="2" t="s">
        <v>469</v>
      </c>
      <c r="AC40" s="2" t="s">
        <v>470</v>
      </c>
    </row>
    <row r="41" spans="1:29">
      <c r="A41" s="2" t="s">
        <v>471</v>
      </c>
      <c r="B41" s="2">
        <v>19407776.8255658</v>
      </c>
      <c r="C41" s="2">
        <v>19298419.9969293</v>
      </c>
      <c r="D41" s="2">
        <v>16373482.1869444</v>
      </c>
      <c r="E41" s="2">
        <v>36335843.4588363</v>
      </c>
      <c r="F41" s="2">
        <v>28160437.264939</v>
      </c>
      <c r="G41" s="2">
        <v>25337727.824979</v>
      </c>
      <c r="H41" s="2">
        <v>1.63098279010229</v>
      </c>
      <c r="I41" s="2">
        <v>0.0282140916265249</v>
      </c>
      <c r="J41" s="2" t="s">
        <v>31</v>
      </c>
      <c r="K41" s="2" t="s">
        <v>472</v>
      </c>
      <c r="L41" s="2">
        <v>96.19</v>
      </c>
      <c r="M41" s="5" t="s">
        <v>473</v>
      </c>
      <c r="N41" s="2" t="s">
        <v>474</v>
      </c>
      <c r="O41" s="2">
        <v>90.3</v>
      </c>
      <c r="P41" s="5" t="s">
        <v>475</v>
      </c>
      <c r="Q41" s="2" t="s">
        <v>476</v>
      </c>
      <c r="R41" s="2" t="s">
        <v>477</v>
      </c>
      <c r="S41" s="2" t="e">
        <f>VLOOKUP(A41,[1]Fig4a_质膜receptor!$B:$C,2,FALSE)</f>
        <v>#N/A</v>
      </c>
      <c r="T41" s="2">
        <v>501.9</v>
      </c>
      <c r="U41" s="5" t="s">
        <v>478</v>
      </c>
      <c r="V41" s="2" t="s">
        <v>479</v>
      </c>
      <c r="W41" s="2" t="s">
        <v>480</v>
      </c>
      <c r="X41" s="2" t="s">
        <v>481</v>
      </c>
      <c r="Y41" s="2" t="s">
        <v>482</v>
      </c>
      <c r="Z41" s="2" t="s">
        <v>483</v>
      </c>
      <c r="AA41" s="2" t="s">
        <v>484</v>
      </c>
      <c r="AB41" s="2" t="s">
        <v>485</v>
      </c>
      <c r="AC41" s="2" t="s">
        <v>94</v>
      </c>
    </row>
    <row r="42" spans="1:29">
      <c r="A42" s="2" t="s">
        <v>486</v>
      </c>
      <c r="B42" s="2">
        <v>898594.58965075</v>
      </c>
      <c r="C42" s="2">
        <v>847292.040017602</v>
      </c>
      <c r="D42" s="2">
        <v>680158.713634689</v>
      </c>
      <c r="E42" s="2">
        <v>1479667.22330927</v>
      </c>
      <c r="F42" s="2">
        <v>1092768.00634906</v>
      </c>
      <c r="G42" s="2">
        <v>1371495.55902952</v>
      </c>
      <c r="H42" s="2">
        <v>1.62566243849269</v>
      </c>
      <c r="I42" s="2">
        <v>0.0189326762673525</v>
      </c>
      <c r="J42" s="2" t="s">
        <v>31</v>
      </c>
      <c r="K42" s="2" t="s">
        <v>487</v>
      </c>
      <c r="L42" s="2">
        <v>92.48</v>
      </c>
      <c r="M42" s="5" t="s">
        <v>33</v>
      </c>
      <c r="N42" s="2" t="s">
        <v>488</v>
      </c>
      <c r="O42" s="2">
        <v>69</v>
      </c>
      <c r="P42" s="5" t="s">
        <v>33</v>
      </c>
      <c r="Q42" s="2" t="s">
        <v>489</v>
      </c>
      <c r="R42" s="2" t="s">
        <v>490</v>
      </c>
      <c r="S42" s="2" t="s">
        <v>491</v>
      </c>
      <c r="T42" s="2">
        <v>55.5</v>
      </c>
      <c r="U42" s="5" t="s">
        <v>492</v>
      </c>
      <c r="V42" s="2" t="s">
        <v>493</v>
      </c>
      <c r="W42" s="2" t="s">
        <v>494</v>
      </c>
      <c r="X42" s="2" t="s">
        <v>495</v>
      </c>
      <c r="Y42" s="2" t="s">
        <v>496</v>
      </c>
      <c r="Z42" s="2" t="s">
        <v>54</v>
      </c>
      <c r="AC42" s="2" t="s">
        <v>46</v>
      </c>
    </row>
    <row r="43" spans="1:29">
      <c r="A43" s="2" t="s">
        <v>497</v>
      </c>
      <c r="B43" s="2">
        <v>2601690.18084548</v>
      </c>
      <c r="C43" s="2">
        <v>2047551.24694455</v>
      </c>
      <c r="D43" s="2">
        <v>1574956.91317409</v>
      </c>
      <c r="E43" s="2">
        <v>3447586.59855298</v>
      </c>
      <c r="F43" s="2">
        <v>3308953.02467807</v>
      </c>
      <c r="G43" s="2">
        <v>3138693.05851599</v>
      </c>
      <c r="H43" s="2">
        <v>1.58980034691733</v>
      </c>
      <c r="I43" s="2">
        <v>0.0168299567938388</v>
      </c>
      <c r="J43" s="2" t="s">
        <v>31</v>
      </c>
      <c r="K43" s="2" t="s">
        <v>498</v>
      </c>
      <c r="L43" s="2">
        <v>93.19</v>
      </c>
      <c r="M43" s="5" t="s">
        <v>499</v>
      </c>
      <c r="N43" s="2" t="s">
        <v>500</v>
      </c>
      <c r="O43" s="2">
        <v>70.6</v>
      </c>
      <c r="P43" s="5" t="s">
        <v>501</v>
      </c>
      <c r="Q43" s="2" t="s">
        <v>502</v>
      </c>
      <c r="R43" s="2" t="s">
        <v>503</v>
      </c>
      <c r="S43" s="2" t="s">
        <v>504</v>
      </c>
      <c r="T43" s="2">
        <v>676.4</v>
      </c>
      <c r="U43" s="5" t="s">
        <v>505</v>
      </c>
      <c r="V43" s="2" t="s">
        <v>433</v>
      </c>
      <c r="W43" s="2" t="s">
        <v>434</v>
      </c>
      <c r="X43" s="2" t="s">
        <v>270</v>
      </c>
      <c r="Y43" s="2" t="s">
        <v>271</v>
      </c>
      <c r="Z43" s="2" t="s">
        <v>506</v>
      </c>
      <c r="AA43" s="2" t="s">
        <v>436</v>
      </c>
      <c r="AB43" s="2" t="s">
        <v>437</v>
      </c>
      <c r="AC43" s="2" t="s">
        <v>507</v>
      </c>
    </row>
    <row r="44" spans="1:29">
      <c r="A44" s="2" t="s">
        <v>508</v>
      </c>
      <c r="B44" s="2">
        <v>2099234.79880176</v>
      </c>
      <c r="C44" s="2">
        <v>1879831.47387215</v>
      </c>
      <c r="D44" s="2">
        <v>1871354.71960754</v>
      </c>
      <c r="E44" s="2">
        <v>3738948.76154237</v>
      </c>
      <c r="F44" s="2">
        <v>2671534.72691033</v>
      </c>
      <c r="G44" s="2">
        <v>2758036.54013781</v>
      </c>
      <c r="H44" s="2">
        <v>1.56715560139803</v>
      </c>
      <c r="I44" s="2">
        <v>0.0342793271313536</v>
      </c>
      <c r="J44" s="2" t="s">
        <v>31</v>
      </c>
      <c r="K44" s="2" t="s">
        <v>509</v>
      </c>
      <c r="L44" s="2">
        <v>95.16</v>
      </c>
      <c r="M44" s="5" t="s">
        <v>33</v>
      </c>
      <c r="N44" s="2" t="s">
        <v>510</v>
      </c>
      <c r="O44" s="2">
        <v>68</v>
      </c>
      <c r="P44" s="5" t="s">
        <v>511</v>
      </c>
      <c r="Q44" s="2" t="s">
        <v>512</v>
      </c>
      <c r="R44" s="2" t="s">
        <v>513</v>
      </c>
      <c r="S44" s="2" t="e">
        <f>VLOOKUP(A44,[1]Fig4a_质膜receptor!$B:$C,2,FALSE)</f>
        <v>#N/A</v>
      </c>
      <c r="T44" s="2">
        <v>322.8</v>
      </c>
      <c r="U44" s="5" t="s">
        <v>514</v>
      </c>
      <c r="V44" s="2" t="s">
        <v>139</v>
      </c>
      <c r="W44" s="2" t="s">
        <v>140</v>
      </c>
      <c r="X44" s="2" t="s">
        <v>141</v>
      </c>
      <c r="Y44" s="2" t="s">
        <v>142</v>
      </c>
      <c r="Z44" s="2" t="s">
        <v>515</v>
      </c>
      <c r="AB44" s="2" t="s">
        <v>144</v>
      </c>
      <c r="AC44" s="2" t="s">
        <v>46</v>
      </c>
    </row>
    <row r="45" spans="1:29">
      <c r="A45" s="2" t="s">
        <v>516</v>
      </c>
      <c r="B45" s="2">
        <v>246068490.653125</v>
      </c>
      <c r="C45" s="2">
        <v>293284136.885289</v>
      </c>
      <c r="D45" s="2">
        <v>243174007.728981</v>
      </c>
      <c r="E45" s="2">
        <v>160339842.355125</v>
      </c>
      <c r="F45" s="2">
        <v>125240307.941646</v>
      </c>
      <c r="G45" s="2">
        <v>181184277.72774</v>
      </c>
      <c r="H45" s="2">
        <v>0.596483757853193</v>
      </c>
      <c r="I45" s="2">
        <v>0.0102548325865373</v>
      </c>
      <c r="J45" s="2" t="s">
        <v>517</v>
      </c>
      <c r="K45" s="2" t="s">
        <v>518</v>
      </c>
      <c r="L45" s="2">
        <v>95.57</v>
      </c>
      <c r="M45" s="5" t="s">
        <v>519</v>
      </c>
      <c r="N45" s="2" t="s">
        <v>520</v>
      </c>
      <c r="O45" s="2">
        <v>77.3</v>
      </c>
      <c r="P45" s="5" t="s">
        <v>521</v>
      </c>
      <c r="Q45" s="2" t="s">
        <v>522</v>
      </c>
      <c r="R45" s="2" t="s">
        <v>523</v>
      </c>
      <c r="S45" s="2" t="s">
        <v>54</v>
      </c>
      <c r="T45" s="2" t="s">
        <v>54</v>
      </c>
      <c r="U45" s="2" t="s">
        <v>54</v>
      </c>
      <c r="V45" s="2" t="s">
        <v>54</v>
      </c>
      <c r="W45" s="2" t="s">
        <v>54</v>
      </c>
      <c r="X45" s="2" t="s">
        <v>54</v>
      </c>
      <c r="Y45" s="2" t="s">
        <v>54</v>
      </c>
      <c r="Z45" s="2" t="s">
        <v>524</v>
      </c>
      <c r="AA45" s="2" t="s">
        <v>525</v>
      </c>
      <c r="AC45" s="2" t="s">
        <v>526</v>
      </c>
    </row>
    <row r="46" spans="1:29">
      <c r="A46" s="2" t="s">
        <v>527</v>
      </c>
      <c r="B46" s="2">
        <v>389660175.458746</v>
      </c>
      <c r="C46" s="2">
        <v>375764350.227944</v>
      </c>
      <c r="D46" s="2">
        <v>367355649.282544</v>
      </c>
      <c r="E46" s="2">
        <v>237503774.404344</v>
      </c>
      <c r="F46" s="2">
        <v>146535067.671158</v>
      </c>
      <c r="G46" s="2">
        <v>238289833.470596</v>
      </c>
      <c r="H46" s="2">
        <v>0.549381679956572</v>
      </c>
      <c r="I46" s="2">
        <v>0.00545652138070186</v>
      </c>
      <c r="J46" s="2" t="s">
        <v>517</v>
      </c>
      <c r="K46" s="2" t="s">
        <v>528</v>
      </c>
      <c r="L46" s="2">
        <v>99.43</v>
      </c>
      <c r="M46" s="5" t="s">
        <v>529</v>
      </c>
      <c r="N46" s="2" t="s">
        <v>530</v>
      </c>
      <c r="O46" s="2">
        <v>98.1</v>
      </c>
      <c r="P46" s="5" t="s">
        <v>531</v>
      </c>
      <c r="Q46" s="2" t="s">
        <v>532</v>
      </c>
      <c r="R46" s="2" t="s">
        <v>533</v>
      </c>
      <c r="S46" s="2" t="s">
        <v>534</v>
      </c>
      <c r="T46" s="2">
        <v>318.9</v>
      </c>
      <c r="U46" s="5" t="s">
        <v>535</v>
      </c>
      <c r="V46" s="2" t="s">
        <v>536</v>
      </c>
      <c r="W46" s="2" t="s">
        <v>537</v>
      </c>
      <c r="X46" s="2" t="s">
        <v>538</v>
      </c>
      <c r="Y46" s="2" t="s">
        <v>539</v>
      </c>
      <c r="Z46" s="2" t="s">
        <v>540</v>
      </c>
      <c r="AA46" s="2" t="s">
        <v>541</v>
      </c>
      <c r="AB46" s="2" t="s">
        <v>542</v>
      </c>
      <c r="AC46" s="2" t="s">
        <v>526</v>
      </c>
    </row>
    <row r="47" spans="1:29">
      <c r="A47" s="2" t="s">
        <v>543</v>
      </c>
      <c r="B47" s="2">
        <v>15592511.854874</v>
      </c>
      <c r="C47" s="2">
        <v>19638107.3661154</v>
      </c>
      <c r="D47" s="2">
        <v>16628803.2733175</v>
      </c>
      <c r="E47" s="2">
        <v>9724628.58979811</v>
      </c>
      <c r="F47" s="2">
        <v>7672441.50024911</v>
      </c>
      <c r="G47" s="2">
        <v>9610167.66031432</v>
      </c>
      <c r="H47" s="2">
        <v>0.520777834603275</v>
      </c>
      <c r="I47" s="2">
        <v>0.00391643269638519</v>
      </c>
      <c r="J47" s="2" t="s">
        <v>517</v>
      </c>
      <c r="K47" s="2" t="s">
        <v>544</v>
      </c>
      <c r="L47" s="2">
        <v>93.33</v>
      </c>
      <c r="M47" s="5" t="s">
        <v>545</v>
      </c>
      <c r="N47" s="2" t="s">
        <v>546</v>
      </c>
      <c r="O47" s="2">
        <v>59.9</v>
      </c>
      <c r="P47" s="5" t="s">
        <v>547</v>
      </c>
      <c r="Q47" s="2" t="s">
        <v>548</v>
      </c>
      <c r="R47" s="2" t="s">
        <v>549</v>
      </c>
      <c r="S47" s="2" t="s">
        <v>550</v>
      </c>
      <c r="T47" s="2">
        <v>97.1</v>
      </c>
      <c r="U47" s="5" t="s">
        <v>551</v>
      </c>
      <c r="V47" s="2" t="s">
        <v>552</v>
      </c>
      <c r="W47" s="2" t="s">
        <v>553</v>
      </c>
      <c r="X47" s="2" t="s">
        <v>341</v>
      </c>
      <c r="Y47" s="2" t="s">
        <v>342</v>
      </c>
      <c r="Z47" s="2" t="s">
        <v>554</v>
      </c>
      <c r="AA47" s="2" t="s">
        <v>555</v>
      </c>
      <c r="AB47" s="2" t="s">
        <v>556</v>
      </c>
      <c r="AC47" s="2" t="s">
        <v>557</v>
      </c>
    </row>
    <row r="48" spans="1:29">
      <c r="A48" s="2" t="s">
        <v>558</v>
      </c>
      <c r="B48" s="2">
        <v>1566524.61667062</v>
      </c>
      <c r="C48" s="2">
        <v>778394.985177912</v>
      </c>
      <c r="D48" s="2">
        <v>445490.576791484</v>
      </c>
      <c r="E48" s="2">
        <v>0</v>
      </c>
      <c r="F48" s="2">
        <v>0</v>
      </c>
      <c r="G48" s="2">
        <v>0</v>
      </c>
      <c r="H48" s="2" t="s">
        <v>30</v>
      </c>
      <c r="I48" s="2">
        <v>0.048894573250198</v>
      </c>
      <c r="J48" s="2" t="s">
        <v>517</v>
      </c>
      <c r="K48" s="2" t="s">
        <v>559</v>
      </c>
      <c r="L48" s="2">
        <v>94.19</v>
      </c>
      <c r="M48" s="5" t="s">
        <v>33</v>
      </c>
      <c r="N48" s="2" t="s">
        <v>560</v>
      </c>
      <c r="O48" s="2">
        <v>74.7</v>
      </c>
      <c r="P48" s="5" t="s">
        <v>33</v>
      </c>
      <c r="Q48" s="2" t="s">
        <v>561</v>
      </c>
      <c r="R48" s="2" t="s">
        <v>562</v>
      </c>
      <c r="S48" s="2" t="s">
        <v>54</v>
      </c>
      <c r="T48" s="2" t="s">
        <v>54</v>
      </c>
      <c r="U48" s="2" t="s">
        <v>54</v>
      </c>
      <c r="V48" s="2" t="s">
        <v>54</v>
      </c>
      <c r="W48" s="2" t="s">
        <v>54</v>
      </c>
      <c r="X48" s="2" t="s">
        <v>54</v>
      </c>
      <c r="Y48" s="2" t="s">
        <v>54</v>
      </c>
      <c r="Z48" s="2" t="s">
        <v>563</v>
      </c>
      <c r="AA48" s="2" t="s">
        <v>564</v>
      </c>
      <c r="AB48" s="2" t="s">
        <v>565</v>
      </c>
      <c r="AC48" s="2" t="s">
        <v>566</v>
      </c>
    </row>
    <row r="49" spans="1:29">
      <c r="A49" s="2" t="s">
        <v>567</v>
      </c>
      <c r="B49" s="2">
        <v>432949.646842123</v>
      </c>
      <c r="C49" s="2">
        <v>126369.671919636</v>
      </c>
      <c r="D49" s="2">
        <v>232037.907689943</v>
      </c>
      <c r="E49" s="2">
        <v>0</v>
      </c>
      <c r="F49" s="2">
        <v>0</v>
      </c>
      <c r="G49" s="2">
        <v>0</v>
      </c>
      <c r="H49" s="2" t="s">
        <v>30</v>
      </c>
      <c r="I49" s="2">
        <v>0.0426541887162088</v>
      </c>
      <c r="J49" s="2" t="s">
        <v>517</v>
      </c>
      <c r="K49" s="2" t="s">
        <v>568</v>
      </c>
      <c r="L49" s="2">
        <v>87.54</v>
      </c>
      <c r="M49" s="5" t="s">
        <v>33</v>
      </c>
      <c r="N49" s="2" t="s">
        <v>569</v>
      </c>
      <c r="O49" s="2">
        <v>65.2</v>
      </c>
      <c r="P49" s="5" t="s">
        <v>33</v>
      </c>
      <c r="Q49" s="2" t="s">
        <v>570</v>
      </c>
      <c r="R49" s="2" t="s">
        <v>571</v>
      </c>
      <c r="S49" s="2" t="s">
        <v>572</v>
      </c>
      <c r="T49" s="2">
        <v>1802.7</v>
      </c>
      <c r="U49" s="5" t="s">
        <v>33</v>
      </c>
      <c r="V49" s="2" t="s">
        <v>573</v>
      </c>
      <c r="W49" s="2" t="s">
        <v>574</v>
      </c>
      <c r="X49" s="2" t="s">
        <v>222</v>
      </c>
      <c r="Y49" s="2" t="s">
        <v>223</v>
      </c>
      <c r="Z49" s="2" t="s">
        <v>575</v>
      </c>
      <c r="AA49" s="2" t="s">
        <v>525</v>
      </c>
      <c r="AB49" s="2" t="s">
        <v>576</v>
      </c>
      <c r="AC49" s="2" t="s">
        <v>577</v>
      </c>
    </row>
    <row r="50" spans="1:29">
      <c r="A50" s="2" t="s">
        <v>578</v>
      </c>
      <c r="B50" s="2">
        <v>176339.341274296</v>
      </c>
      <c r="C50" s="2">
        <v>234710.405950847</v>
      </c>
      <c r="D50" s="2">
        <v>430464.589730477</v>
      </c>
      <c r="E50" s="2">
        <v>0</v>
      </c>
      <c r="F50" s="2">
        <v>0</v>
      </c>
      <c r="G50" s="2">
        <v>0</v>
      </c>
      <c r="H50" s="2" t="s">
        <v>30</v>
      </c>
      <c r="I50" s="2">
        <v>0.0217708719906703</v>
      </c>
      <c r="J50" s="2" t="s">
        <v>517</v>
      </c>
      <c r="K50" s="2" t="s">
        <v>579</v>
      </c>
      <c r="L50" s="2">
        <v>96.62</v>
      </c>
      <c r="M50" s="5" t="s">
        <v>33</v>
      </c>
      <c r="N50" s="2" t="s">
        <v>580</v>
      </c>
      <c r="O50" s="2">
        <v>79.1</v>
      </c>
      <c r="P50" s="5" t="s">
        <v>33</v>
      </c>
      <c r="Q50" s="2" t="s">
        <v>581</v>
      </c>
      <c r="R50" s="2" t="s">
        <v>582</v>
      </c>
      <c r="S50" s="2" t="s">
        <v>583</v>
      </c>
      <c r="T50" s="2">
        <v>1379</v>
      </c>
      <c r="U50" s="5" t="s">
        <v>33</v>
      </c>
      <c r="V50" s="2" t="s">
        <v>584</v>
      </c>
      <c r="W50" s="2" t="s">
        <v>585</v>
      </c>
      <c r="X50" s="2" t="s">
        <v>586</v>
      </c>
      <c r="Y50" s="2" t="s">
        <v>587</v>
      </c>
      <c r="Z50" s="2" t="s">
        <v>588</v>
      </c>
      <c r="AB50" s="2" t="s">
        <v>589</v>
      </c>
      <c r="AC50" s="2" t="s">
        <v>46</v>
      </c>
    </row>
    <row r="51" spans="1:29">
      <c r="A51" s="2" t="s">
        <v>590</v>
      </c>
      <c r="B51" s="2">
        <v>6106035.21809654</v>
      </c>
      <c r="C51" s="2">
        <v>2628868.1587303</v>
      </c>
      <c r="D51" s="2">
        <v>5977687.84194142</v>
      </c>
      <c r="E51" s="2">
        <v>0</v>
      </c>
      <c r="F51" s="2">
        <v>0</v>
      </c>
      <c r="G51" s="2">
        <v>0</v>
      </c>
      <c r="H51" s="2" t="s">
        <v>30</v>
      </c>
      <c r="I51" s="2">
        <v>0.0125611693881293</v>
      </c>
      <c r="J51" s="2" t="s">
        <v>517</v>
      </c>
      <c r="K51" s="2" t="s">
        <v>591</v>
      </c>
      <c r="L51" s="2">
        <v>95</v>
      </c>
      <c r="M51" s="5" t="s">
        <v>33</v>
      </c>
      <c r="N51" s="2" t="s">
        <v>592</v>
      </c>
      <c r="O51" s="2">
        <v>66.4</v>
      </c>
      <c r="P51" s="5" t="s">
        <v>33</v>
      </c>
      <c r="Q51" s="2" t="s">
        <v>593</v>
      </c>
      <c r="R51" s="2" t="s">
        <v>594</v>
      </c>
      <c r="S51" s="2" t="s">
        <v>595</v>
      </c>
      <c r="T51" s="2">
        <v>6368.5</v>
      </c>
      <c r="U51" s="5" t="s">
        <v>33</v>
      </c>
      <c r="V51" s="2" t="s">
        <v>596</v>
      </c>
      <c r="W51" s="2" t="s">
        <v>597</v>
      </c>
      <c r="X51" s="2" t="s">
        <v>141</v>
      </c>
      <c r="Y51" s="2" t="s">
        <v>142</v>
      </c>
      <c r="Z51" s="2" t="s">
        <v>598</v>
      </c>
      <c r="AB51" s="2" t="s">
        <v>599</v>
      </c>
      <c r="AC51" s="2" t="s">
        <v>54</v>
      </c>
    </row>
    <row r="52" spans="1:29">
      <c r="A52" s="2" t="s">
        <v>600</v>
      </c>
      <c r="B52" s="2">
        <v>349290.955337043</v>
      </c>
      <c r="C52" s="2">
        <v>406633.787728218</v>
      </c>
      <c r="D52" s="2">
        <v>654902.948139579</v>
      </c>
      <c r="E52" s="2">
        <v>0</v>
      </c>
      <c r="F52" s="2">
        <v>0</v>
      </c>
      <c r="G52" s="2">
        <v>0</v>
      </c>
      <c r="H52" s="2" t="s">
        <v>30</v>
      </c>
      <c r="I52" s="2">
        <v>0.00741483856993174</v>
      </c>
      <c r="J52" s="2" t="s">
        <v>517</v>
      </c>
      <c r="K52" s="2" t="s">
        <v>601</v>
      </c>
      <c r="L52" s="2">
        <v>92.32</v>
      </c>
      <c r="M52" s="5" t="s">
        <v>33</v>
      </c>
      <c r="N52" s="2" t="s">
        <v>602</v>
      </c>
      <c r="O52" s="2">
        <v>53</v>
      </c>
      <c r="P52" s="5" t="s">
        <v>33</v>
      </c>
      <c r="Q52" s="2" t="s">
        <v>603</v>
      </c>
      <c r="R52" s="2" t="s">
        <v>604</v>
      </c>
      <c r="S52" s="2" t="s">
        <v>605</v>
      </c>
      <c r="T52" s="2">
        <v>341.7</v>
      </c>
      <c r="U52" s="5" t="s">
        <v>606</v>
      </c>
      <c r="V52" s="2" t="s">
        <v>607</v>
      </c>
      <c r="W52" s="2" t="s">
        <v>608</v>
      </c>
      <c r="X52" s="2" t="s">
        <v>341</v>
      </c>
      <c r="Y52" s="2" t="s">
        <v>342</v>
      </c>
      <c r="Z52" s="2" t="s">
        <v>609</v>
      </c>
      <c r="AB52" s="2" t="s">
        <v>610</v>
      </c>
      <c r="AC52" s="2" t="s">
        <v>46</v>
      </c>
    </row>
    <row r="53" spans="1:29">
      <c r="A53" s="2" t="s">
        <v>611</v>
      </c>
      <c r="B53" s="2">
        <v>301370.322772003</v>
      </c>
      <c r="C53" s="2">
        <v>410782.646279749</v>
      </c>
      <c r="D53" s="2">
        <v>521524.871178069</v>
      </c>
      <c r="E53" s="2">
        <v>0</v>
      </c>
      <c r="F53" s="2">
        <v>0</v>
      </c>
      <c r="G53" s="2">
        <v>0</v>
      </c>
      <c r="H53" s="2" t="s">
        <v>30</v>
      </c>
      <c r="I53" s="2">
        <v>0.00293910992125995</v>
      </c>
      <c r="J53" s="2" t="s">
        <v>517</v>
      </c>
      <c r="K53" s="2" t="s">
        <v>612</v>
      </c>
      <c r="L53" s="2">
        <v>94.27</v>
      </c>
      <c r="M53" s="5" t="s">
        <v>33</v>
      </c>
      <c r="N53" s="2" t="s">
        <v>613</v>
      </c>
      <c r="O53" s="2">
        <v>61.3</v>
      </c>
      <c r="P53" s="5" t="s">
        <v>33</v>
      </c>
      <c r="Q53" s="2" t="s">
        <v>570</v>
      </c>
      <c r="R53" s="2" t="s">
        <v>571</v>
      </c>
      <c r="S53" s="2" t="s">
        <v>572</v>
      </c>
      <c r="T53" s="2">
        <v>1263.4</v>
      </c>
      <c r="U53" s="5" t="s">
        <v>33</v>
      </c>
      <c r="V53" s="2" t="s">
        <v>573</v>
      </c>
      <c r="W53" s="2" t="s">
        <v>574</v>
      </c>
      <c r="X53" s="2" t="s">
        <v>222</v>
      </c>
      <c r="Y53" s="2" t="s">
        <v>223</v>
      </c>
      <c r="Z53" s="2" t="s">
        <v>614</v>
      </c>
      <c r="AA53" s="2" t="s">
        <v>525</v>
      </c>
      <c r="AB53" s="2" t="s">
        <v>576</v>
      </c>
      <c r="AC53" s="2" t="s">
        <v>577</v>
      </c>
    </row>
    <row r="54" spans="1:29">
      <c r="A54" s="2" t="s">
        <v>615</v>
      </c>
      <c r="B54" s="2">
        <v>555762.004367413</v>
      </c>
      <c r="C54" s="2">
        <v>529437.852731932</v>
      </c>
      <c r="D54" s="2">
        <v>339229.036990032</v>
      </c>
      <c r="E54" s="2">
        <v>0</v>
      </c>
      <c r="F54" s="2">
        <v>0</v>
      </c>
      <c r="G54" s="2">
        <v>0</v>
      </c>
      <c r="H54" s="2" t="s">
        <v>30</v>
      </c>
      <c r="I54" s="2">
        <v>0.00223909993573084</v>
      </c>
      <c r="J54" s="2" t="s">
        <v>517</v>
      </c>
      <c r="K54" s="2" t="s">
        <v>616</v>
      </c>
      <c r="L54" s="2">
        <v>92.76</v>
      </c>
      <c r="M54" s="5" t="s">
        <v>33</v>
      </c>
      <c r="N54" s="2" t="s">
        <v>617</v>
      </c>
      <c r="O54" s="2">
        <v>67.9</v>
      </c>
      <c r="P54" s="5" t="s">
        <v>33</v>
      </c>
      <c r="Q54" s="2" t="s">
        <v>618</v>
      </c>
      <c r="R54" s="2" t="s">
        <v>619</v>
      </c>
      <c r="S54" s="2" t="s">
        <v>620</v>
      </c>
      <c r="T54" s="2">
        <v>2191.8</v>
      </c>
      <c r="U54" s="5" t="s">
        <v>33</v>
      </c>
      <c r="V54" s="2" t="s">
        <v>573</v>
      </c>
      <c r="W54" s="2" t="s">
        <v>574</v>
      </c>
      <c r="X54" s="2" t="s">
        <v>222</v>
      </c>
      <c r="Y54" s="2" t="s">
        <v>223</v>
      </c>
      <c r="Z54" s="2" t="s">
        <v>621</v>
      </c>
      <c r="AA54" s="2" t="s">
        <v>525</v>
      </c>
      <c r="AB54" s="2" t="s">
        <v>576</v>
      </c>
      <c r="AC54" s="2" t="s">
        <v>577</v>
      </c>
    </row>
    <row r="55" spans="1:29">
      <c r="A55" s="2" t="s">
        <v>622</v>
      </c>
      <c r="B55" s="2">
        <v>69795.9289952054</v>
      </c>
      <c r="C55" s="2">
        <v>54358.604910457</v>
      </c>
      <c r="D55" s="2">
        <v>58113.9770934465</v>
      </c>
      <c r="E55" s="2">
        <v>0</v>
      </c>
      <c r="F55" s="2">
        <v>0</v>
      </c>
      <c r="G55" s="2">
        <v>0</v>
      </c>
      <c r="H55" s="2" t="s">
        <v>30</v>
      </c>
      <c r="I55" s="2">
        <v>0.000197752288581632</v>
      </c>
      <c r="J55" s="2" t="s">
        <v>517</v>
      </c>
      <c r="K55" s="2" t="s">
        <v>623</v>
      </c>
      <c r="L55" s="2">
        <v>90.58</v>
      </c>
      <c r="M55" s="5" t="s">
        <v>33</v>
      </c>
      <c r="N55" s="2" t="s">
        <v>624</v>
      </c>
      <c r="O55" s="2">
        <v>80.2</v>
      </c>
      <c r="P55" s="5" t="s">
        <v>33</v>
      </c>
      <c r="Q55" s="2" t="s">
        <v>625</v>
      </c>
      <c r="R55" s="2" t="s">
        <v>626</v>
      </c>
      <c r="S55" s="2" t="s">
        <v>627</v>
      </c>
      <c r="T55" s="2">
        <v>1827.8</v>
      </c>
      <c r="U55" s="5" t="s">
        <v>33</v>
      </c>
      <c r="V55" s="2" t="s">
        <v>628</v>
      </c>
      <c r="W55" s="2" t="s">
        <v>629</v>
      </c>
      <c r="X55" s="2" t="s">
        <v>79</v>
      </c>
      <c r="Y55" s="2" t="s">
        <v>80</v>
      </c>
      <c r="Z55" s="2" t="s">
        <v>630</v>
      </c>
      <c r="AC55" s="2" t="s">
        <v>631</v>
      </c>
    </row>
  </sheetData>
  <conditionalFormatting sqref="A1">
    <cfRule type="duplicateValues" dxfId="0" priority="1"/>
    <cfRule type="duplicateValues" dxfId="0" priority="2"/>
  </conditionalFormatting>
  <conditionalFormatting sqref="A2:A1048576">
    <cfRule type="duplicateValues" dxfId="0" priority="3"/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8:13Z</dcterms:created>
  <dcterms:modified xsi:type="dcterms:W3CDTF">2025-06-18T10:2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814EF45C6F4FE1886C9538270AE4A5_11</vt:lpwstr>
  </property>
  <property fmtid="{D5CDD505-2E9C-101B-9397-08002B2CF9AE}" pid="3" name="KSOProductBuildVer">
    <vt:lpwstr>2052-12.1.0.21171</vt:lpwstr>
  </property>
</Properties>
</file>